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9510" yWindow="390" windowWidth="11385" windowHeight="9300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J166" i="1"/>
  <c r="I166"/>
  <c r="J158"/>
  <c r="I158"/>
  <c r="J155"/>
  <c r="I155"/>
  <c r="J154"/>
  <c r="I154"/>
  <c r="J153"/>
  <c r="I153"/>
  <c r="J150"/>
  <c r="I150"/>
  <c r="J140"/>
  <c r="I140"/>
  <c r="J137"/>
  <c r="I137"/>
  <c r="J135"/>
  <c r="I135"/>
  <c r="J134"/>
  <c r="I134"/>
  <c r="J130"/>
  <c r="I130"/>
  <c r="J128"/>
  <c r="I128"/>
  <c r="J126"/>
  <c r="I126"/>
  <c r="I105"/>
  <c r="J105"/>
  <c r="I106"/>
  <c r="J106"/>
  <c r="I107"/>
  <c r="J107"/>
  <c r="I108"/>
  <c r="J108"/>
  <c r="J104"/>
  <c r="I104"/>
  <c r="J98"/>
  <c r="I98"/>
  <c r="J78"/>
  <c r="I78"/>
  <c r="J76"/>
  <c r="I76"/>
  <c r="J75"/>
  <c r="I75"/>
  <c r="J73"/>
  <c r="I73"/>
  <c r="J68"/>
  <c r="I68"/>
  <c r="J60"/>
  <c r="I60"/>
  <c r="J57"/>
  <c r="I57"/>
  <c r="J56"/>
  <c r="I56"/>
  <c r="J54"/>
  <c r="I54"/>
  <c r="J21"/>
  <c r="I21"/>
  <c r="J15"/>
  <c r="I15"/>
  <c r="J14"/>
  <c r="I14"/>
  <c r="J10"/>
  <c r="I10"/>
  <c r="D59"/>
  <c r="D165"/>
  <c r="D164"/>
  <c r="D163"/>
  <c r="D162"/>
  <c r="D161"/>
  <c r="D160"/>
  <c r="D159"/>
  <c r="D116"/>
  <c r="D115"/>
  <c r="D114"/>
  <c r="D113"/>
  <c r="D112"/>
  <c r="D111"/>
  <c r="D110"/>
  <c r="D109"/>
  <c r="D103"/>
  <c r="D102"/>
  <c r="D100"/>
  <c r="D99"/>
  <c r="D97"/>
  <c r="D96"/>
  <c r="D95"/>
  <c r="D94"/>
  <c r="D93"/>
  <c r="D92"/>
  <c r="D91"/>
  <c r="D90"/>
  <c r="D89"/>
  <c r="D88"/>
  <c r="D87"/>
  <c r="D86"/>
  <c r="D85"/>
  <c r="D84"/>
  <c r="D83"/>
  <c r="D82"/>
  <c r="D81"/>
  <c r="D80"/>
  <c r="D79"/>
  <c r="D77"/>
  <c r="D74"/>
  <c r="D157"/>
  <c r="D156"/>
  <c r="D152"/>
  <c r="D151"/>
  <c r="D149"/>
  <c r="D148"/>
  <c r="D147"/>
  <c r="D146"/>
  <c r="D145"/>
  <c r="D144"/>
  <c r="D143"/>
  <c r="D142"/>
  <c r="D141"/>
  <c r="D139"/>
  <c r="D138"/>
  <c r="D136"/>
  <c r="D133"/>
  <c r="D132"/>
  <c r="D131"/>
  <c r="D129"/>
  <c r="D127"/>
  <c r="D125"/>
  <c r="D124"/>
  <c r="D123"/>
  <c r="D122"/>
  <c r="D72"/>
  <c r="D71"/>
  <c r="D70"/>
  <c r="D121"/>
  <c r="D120"/>
  <c r="D118"/>
  <c r="D69"/>
  <c r="D67"/>
  <c r="D66"/>
  <c r="D65"/>
  <c r="D64"/>
  <c r="D63"/>
  <c r="D62"/>
  <c r="D61"/>
  <c r="D58"/>
  <c r="D55"/>
  <c r="D53"/>
  <c r="D52"/>
  <c r="D51"/>
  <c r="D50"/>
  <c r="D49"/>
  <c r="D48"/>
  <c r="D47"/>
  <c r="D46"/>
  <c r="D45"/>
  <c r="D44"/>
  <c r="D43"/>
  <c r="D42"/>
  <c r="D41"/>
  <c r="D40"/>
  <c r="D39"/>
  <c r="D38"/>
  <c r="D37"/>
  <c r="D36"/>
  <c r="D35"/>
  <c r="D34"/>
  <c r="D33"/>
  <c r="D32"/>
  <c r="D31"/>
  <c r="D30"/>
  <c r="D29"/>
  <c r="D28"/>
  <c r="D27"/>
  <c r="D26"/>
  <c r="D25"/>
  <c r="D24"/>
  <c r="D23"/>
  <c r="D22"/>
  <c r="D20"/>
  <c r="D19"/>
  <c r="D18"/>
  <c r="D17"/>
  <c r="D16"/>
  <c r="D13"/>
  <c r="D12"/>
  <c r="D11"/>
  <c r="D9"/>
  <c r="D8"/>
  <c r="D7"/>
  <c r="D6"/>
  <c r="D5"/>
  <c r="D4"/>
</calcChain>
</file>

<file path=xl/sharedStrings.xml><?xml version="1.0" encoding="utf-8"?>
<sst xmlns="http://schemas.openxmlformats.org/spreadsheetml/2006/main" count="448" uniqueCount="320">
  <si>
    <t>vvi-miR166c</t>
  </si>
  <si>
    <t>vvi-miR395g</t>
  </si>
  <si>
    <t>vvi-miR395c</t>
  </si>
  <si>
    <t>vvi-miR164c</t>
  </si>
  <si>
    <t>vvi-miR169g</t>
  </si>
  <si>
    <t>vvi-miR164d</t>
  </si>
  <si>
    <t>vvi-miR395j</t>
  </si>
  <si>
    <t>vvi-miR169f</t>
  </si>
  <si>
    <t>vvi-miR166d</t>
  </si>
  <si>
    <t>vvi-miR396d</t>
  </si>
  <si>
    <t>vvi-miR168</t>
  </si>
  <si>
    <t>vvi-miR156c</t>
  </si>
  <si>
    <t>vvi-miR395l</t>
  </si>
  <si>
    <t>vvi-miR396b</t>
  </si>
  <si>
    <t>vvi-miR535a</t>
  </si>
  <si>
    <t>vvi-miR535b</t>
  </si>
  <si>
    <t>vvi-miR166f</t>
  </si>
  <si>
    <t>vvi-miR535c</t>
  </si>
  <si>
    <t>vvi-miR171f</t>
  </si>
  <si>
    <t>vvi-miR156b</t>
  </si>
  <si>
    <t>vvi-miR169b</t>
  </si>
  <si>
    <t>vvi-miR395k</t>
  </si>
  <si>
    <t>vvi-miR167d</t>
  </si>
  <si>
    <t>vvi-miR395e</t>
  </si>
  <si>
    <t>vvi-miR395f</t>
  </si>
  <si>
    <t>vvi-miR166h</t>
  </si>
  <si>
    <t>vvi-miR399b</t>
  </si>
  <si>
    <t>vvi-miR166b</t>
  </si>
  <si>
    <t>vvi-miR169h</t>
  </si>
  <si>
    <t>vvi-miR156a</t>
  </si>
  <si>
    <t>vvi-miR166e</t>
  </si>
  <si>
    <t>vvi-miR395i</t>
  </si>
  <si>
    <t>vvi-miR166g</t>
  </si>
  <si>
    <t>vvi-miR167a</t>
  </si>
  <si>
    <t>vvi-miR156i</t>
  </si>
  <si>
    <t>vvi-miR395m</t>
  </si>
  <si>
    <t>vvi-miR156g</t>
  </si>
  <si>
    <t>vvi-miR167b</t>
  </si>
  <si>
    <t>vvi-miR171e</t>
  </si>
  <si>
    <t>vvi-miR156d</t>
  </si>
  <si>
    <t>vvi-miR169v</t>
  </si>
  <si>
    <t>vvi-miR396c</t>
  </si>
  <si>
    <t>vvi-miR395a</t>
  </si>
  <si>
    <t>vvi-miR397a</t>
  </si>
  <si>
    <t>vvi-miR395b</t>
  </si>
  <si>
    <t>vvi-miR395h</t>
  </si>
  <si>
    <t>vvi-miR396a</t>
  </si>
  <si>
    <t>vvi-miR166a</t>
  </si>
  <si>
    <t>vvi-miR395d</t>
  </si>
  <si>
    <t>vvi-miR164a</t>
  </si>
  <si>
    <t>vvi-miR156e</t>
  </si>
  <si>
    <t>vvi-miR167c</t>
  </si>
  <si>
    <t>vvi-miR3633b</t>
  </si>
  <si>
    <t>vvi-miR399c</t>
  </si>
  <si>
    <t>vvi-miR167e</t>
  </si>
  <si>
    <t>vvi-miR169l</t>
  </si>
  <si>
    <t>vvi-miR3623*</t>
  </si>
  <si>
    <t>vvi-miR3633a*</t>
  </si>
  <si>
    <t>vvi-miR162</t>
  </si>
  <si>
    <t>vvi-miR3623</t>
  </si>
  <si>
    <t>vvi-miR171c</t>
  </si>
  <si>
    <t>vvi-miR171d</t>
  </si>
  <si>
    <t>vvi-miR3631b*</t>
  </si>
  <si>
    <t>vvi-miR3631a*</t>
  </si>
  <si>
    <t>vvi-miR160c</t>
  </si>
  <si>
    <t>vvi-miR160d</t>
  </si>
  <si>
    <t>vvi-miR160e</t>
  </si>
  <si>
    <t>vvi-miR169a</t>
  </si>
  <si>
    <t>vvi-miR169c</t>
  </si>
  <si>
    <t>vvi-miR169d</t>
  </si>
  <si>
    <t>vvi-miR169e</t>
  </si>
  <si>
    <t>vvi-miR169j</t>
  </si>
  <si>
    <t>vvi-miR169k</t>
  </si>
  <si>
    <t>vvi-miR169m</t>
  </si>
  <si>
    <t>vvi-miR169n</t>
  </si>
  <si>
    <t>vvi-miR169o</t>
  </si>
  <si>
    <t>vvi-miR169p</t>
  </si>
  <si>
    <t>vvi-miR169q</t>
  </si>
  <si>
    <t>vvi-miR169s</t>
  </si>
  <si>
    <t>vvi-miR169w</t>
  </si>
  <si>
    <t>vvi-miR171a</t>
  </si>
  <si>
    <t>vvi-miR171b</t>
  </si>
  <si>
    <t>vvi-miR171i</t>
  </si>
  <si>
    <t>vvi-miR2111</t>
  </si>
  <si>
    <t>vvi-miR2950</t>
  </si>
  <si>
    <t>vvi-miR2950*</t>
  </si>
  <si>
    <t>vvi-miR319b</t>
  </si>
  <si>
    <t>vvi-miR319c</t>
  </si>
  <si>
    <t>vvi-miR319f</t>
  </si>
  <si>
    <t>vvi-miR3625</t>
  </si>
  <si>
    <t>vvi-miR3632</t>
  </si>
  <si>
    <t>vvi-miR3633a</t>
  </si>
  <si>
    <t>vvi-miR3633b*</t>
  </si>
  <si>
    <t>vvi-miR394a</t>
  </si>
  <si>
    <t>vvi-miR394c</t>
  </si>
  <si>
    <t>vvi-miR398b</t>
  </si>
  <si>
    <t>vvi-miR398c</t>
  </si>
  <si>
    <t>vvi-miR399i</t>
  </si>
  <si>
    <t>vvi-miR403a</t>
  </si>
  <si>
    <t>vvi-miR403b</t>
  </si>
  <si>
    <t>vvi-miR403c</t>
  </si>
  <si>
    <t>vvi-miR403d</t>
  </si>
  <si>
    <t>vvi-miR403e</t>
  </si>
  <si>
    <t>vvi-miR403f</t>
  </si>
  <si>
    <t>miR156</t>
    <phoneticPr fontId="1" type="noConversion"/>
  </si>
  <si>
    <t>miR160</t>
    <phoneticPr fontId="1" type="noConversion"/>
  </si>
  <si>
    <t>miR164</t>
    <phoneticPr fontId="1" type="noConversion"/>
  </si>
  <si>
    <t>miR166</t>
    <phoneticPr fontId="1" type="noConversion"/>
  </si>
  <si>
    <t>miR167</t>
    <phoneticPr fontId="1" type="noConversion"/>
  </si>
  <si>
    <t>miR169</t>
    <phoneticPr fontId="1" type="noConversion"/>
  </si>
  <si>
    <t>miR171</t>
    <phoneticPr fontId="1" type="noConversion"/>
  </si>
  <si>
    <t>miR319</t>
    <phoneticPr fontId="1" type="noConversion"/>
  </si>
  <si>
    <t>miR395</t>
    <phoneticPr fontId="1" type="noConversion"/>
  </si>
  <si>
    <t>miR394</t>
    <phoneticPr fontId="1" type="noConversion"/>
  </si>
  <si>
    <t>miR168</t>
    <phoneticPr fontId="1" type="noConversion"/>
  </si>
  <si>
    <t>miR3626</t>
  </si>
  <si>
    <t>miR3635</t>
  </si>
  <si>
    <t>miR3636</t>
  </si>
  <si>
    <t>miR3637</t>
  </si>
  <si>
    <t>miR390</t>
  </si>
  <si>
    <t>miR159</t>
    <phoneticPr fontId="1" type="noConversion"/>
  </si>
  <si>
    <t>miR162</t>
    <phoneticPr fontId="1" type="noConversion"/>
  </si>
  <si>
    <t>miR172</t>
    <phoneticPr fontId="1" type="noConversion"/>
  </si>
  <si>
    <t>Conserved miRNA families</t>
  </si>
  <si>
    <t>Non-conserved miRNA families</t>
  </si>
  <si>
    <t>UUGACAGAAGAGAGGGAGCAC</t>
  </si>
  <si>
    <t>UGACAGAAGAGAGUGAGCAC</t>
  </si>
  <si>
    <t>UGACAGAGGAGAGUGAGCAC</t>
  </si>
  <si>
    <t>UUGACAGAAGAUAGAGAGCAC</t>
  </si>
  <si>
    <t>UUUGGAUUGAAGGGAGCUCUA</t>
  </si>
  <si>
    <t>UGCCUGGCUCCCUGUAUGCCA</t>
  </si>
  <si>
    <t>UCGAUAAACCUCUGCAUCCAG</t>
  </si>
  <si>
    <t>UGGAGAAGCAGGGCACGUGCA</t>
  </si>
  <si>
    <t>UCUCGGACCAGGCUUCAUUCC</t>
  </si>
  <si>
    <t>UCGGACCAGGCUUCAUUCCUC</t>
  </si>
  <si>
    <t>UCGGACCAGGCUUCAUUCCCC</t>
  </si>
  <si>
    <t>UGAAGCUGCCAGCAUGAUCU</t>
  </si>
  <si>
    <t>UGAAGCUGCCAGCAUGAUCUAA</t>
  </si>
  <si>
    <t>UGAAGCUGCCAGCAUGAUCUC</t>
  </si>
  <si>
    <t>UGAAGCUGCCAGCAUGAUCUA</t>
  </si>
  <si>
    <t>UCGCUUGGUGCAGGUCGGGAA</t>
  </si>
  <si>
    <t>CAGCCAAGGAUGACUUGCCGG</t>
  </si>
  <si>
    <t>UGAGCCAAGGAUGGCUUGCCGU</t>
  </si>
  <si>
    <t>CAGCCAAGAAUGAUUUGCCGG</t>
  </si>
  <si>
    <t>UAGCCAAGGAUGACUUGCCUG</t>
  </si>
  <si>
    <t>CAGCCAAGGAUGACUUGCCGA</t>
  </si>
  <si>
    <t>UGAGCCAAGGAUGACUUGCCG</t>
  </si>
  <si>
    <t>UAGAGCCAAGGAUGACUUGCCG</t>
  </si>
  <si>
    <t>AAGCCAAGGAUGAAUUGCCGG</t>
  </si>
  <si>
    <t>UGAUUGAGCCGUGCCAAUAUC</t>
  </si>
  <si>
    <t>UUGAGCCGCGUCAAUAUCUCC</t>
  </si>
  <si>
    <t>UUGAGCCGCGCCAAUAUCACU</t>
  </si>
  <si>
    <t>AGAAUCUUGAUGAUGCUGCAU</t>
  </si>
  <si>
    <t>CUUGGACUGAAGGGAGCUCCC</t>
  </si>
  <si>
    <t>UGCUUGGACUGAAGGGAGCUC</t>
  </si>
  <si>
    <t>AAGCUCAGGAGGGAUAGCGCC</t>
  </si>
  <si>
    <t>UUGGCAUUCUGUCCACCUCC</t>
  </si>
  <si>
    <t>CUGAAGUGUUUGGGGGAACUC</t>
  </si>
  <si>
    <t>UUCCACAGCUUUCUUGAACUA</t>
  </si>
  <si>
    <t>UUCCACAGCUUUCUUGAACUU</t>
  </si>
  <si>
    <t>UUCCACAGCUUUCUUGAACUG</t>
  </si>
  <si>
    <t>UCAUUGAGUGCAGCGUUGAUG</t>
  </si>
  <si>
    <t>UGUGUUCUCAGGUCGCCCCUG</t>
  </si>
  <si>
    <t>UGCCAAAGGAGAGUUGCCCUG</t>
  </si>
  <si>
    <t>CGCCAAAGGAGAGUUGCCCUG</t>
  </si>
  <si>
    <t>UUAGAUUCACGCACAAACUCG</t>
  </si>
  <si>
    <t>AUGCACUGCCUCUUCCCUGGC</t>
  </si>
  <si>
    <t>UAAUCUGCAUCCUGAGGUCUA</t>
  </si>
  <si>
    <t>UUCCAUCUCUUGCACACUGGA</t>
  </si>
  <si>
    <t>UGGUGUGCACGGGAUGGAAUA</t>
  </si>
  <si>
    <t>UGGUGCUUGGACGAAUUUGCUA</t>
  </si>
  <si>
    <t>UCACAAGUUCAUCCAAGCACCA</t>
  </si>
  <si>
    <t>UCAGGGCAGCAGCAUACUACU</t>
  </si>
  <si>
    <t>UCCCGGGAGAUGACUACUGGA</t>
  </si>
  <si>
    <t>CGGUAGUCGCUGUGAAAUUGA</t>
  </si>
  <si>
    <t>UGGCUGCUGAGAAAAUGUAGGA</t>
  </si>
  <si>
    <t>GCAAGUGACGAUAUCAGACAGG</t>
  </si>
  <si>
    <t>AUAUUGGAUGAUGUCAACAAG</t>
  </si>
  <si>
    <t>UAUGUUGGAUGAUGUCAAUAAG</t>
  </si>
  <si>
    <t>UUUCCCAGACCCCCAAUACCAA</t>
  </si>
  <si>
    <t>GGAAUGGAUGGUUAGGAGAG</t>
  </si>
  <si>
    <t>UUCCUAUACCACCCAUUCCCUA</t>
  </si>
  <si>
    <t>GGAAUGGGUGGCUGGGAUCUA</t>
  </si>
  <si>
    <t>GUUCCCAUGCCAUCCAUUCCUA</t>
  </si>
  <si>
    <t>UUUCCGACUCGCACUCAUGCCGU</t>
  </si>
  <si>
    <t>GGCAUAUGUGUGACGGAAAGA</t>
  </si>
  <si>
    <t>AAGGCAUGUGUGGGGCAUAAUAGA</t>
  </si>
  <si>
    <t>AUUAUGUCCCACACAUGCCUC</t>
  </si>
  <si>
    <t>GUCUGUCGGAGAAGCAAGUCGGAG</t>
  </si>
  <si>
    <t>UUUUUCGACAAGACACAAUGCAUA</t>
  </si>
  <si>
    <t>AUUUAUGUAUUGUGUUUUGUCGGA</t>
  </si>
  <si>
    <t>GAAAAGGCAUCAUCAAUCAGGUAA</t>
  </si>
  <si>
    <t>ACCUGAUUGGUGAUGCUUUUUUGG</t>
  </si>
  <si>
    <t>CGAAGUCUUUGGGGAGAGUGG</t>
  </si>
  <si>
    <t>UCCCUCAAAGGCUUCCAAUUU</t>
  </si>
  <si>
    <t>UGUGGUAUUGGUUCGGCUCAUC</t>
  </si>
  <si>
    <t>UCUUUCCUACUCCUCCCAUUCC</t>
  </si>
  <si>
    <t>UGACAACGAGAGAGAGCACGC</t>
  </si>
  <si>
    <t>miRNA family</t>
    <phoneticPr fontId="1" type="noConversion"/>
  </si>
  <si>
    <t>miRNA name</t>
    <phoneticPr fontId="1" type="noConversion"/>
  </si>
  <si>
    <t>Sequence (5'-3')</t>
    <phoneticPr fontId="1" type="noConversion"/>
  </si>
  <si>
    <t>Length</t>
    <phoneticPr fontId="1" type="noConversion"/>
  </si>
  <si>
    <t>vvi-miR156f</t>
  </si>
  <si>
    <t>vvi-miR172d</t>
  </si>
  <si>
    <t>vvi-miR3624</t>
  </si>
  <si>
    <t>vvi-miR3626</t>
  </si>
  <si>
    <t>vvi-miR3629a</t>
  </si>
  <si>
    <t>vvi-miR3629b</t>
  </si>
  <si>
    <t>vvi-miR3629c</t>
  </si>
  <si>
    <t>vvi-miR3630</t>
  </si>
  <si>
    <t>vvi-miR3634</t>
  </si>
  <si>
    <t>vvi-miR3634*</t>
  </si>
  <si>
    <t>vvi-miR3635</t>
  </si>
  <si>
    <t>vvi-miR3635*</t>
  </si>
  <si>
    <t>vvi-miR3636</t>
  </si>
  <si>
    <t>vvi-miR3637</t>
  </si>
  <si>
    <t>vvi-miR3637*</t>
  </si>
  <si>
    <t>vvi-miR3640</t>
  </si>
  <si>
    <t>vvi-miR3640*</t>
  </si>
  <si>
    <t>vvi-miR390</t>
  </si>
  <si>
    <t>vvi-miR408</t>
  </si>
  <si>
    <t>vvi-miR447b*</t>
  </si>
  <si>
    <t>vvi-miR477</t>
  </si>
  <si>
    <t>vvi-miR479</t>
  </si>
  <si>
    <t>vvi-miR482</t>
  </si>
  <si>
    <t>NCT-total-reads</t>
    <phoneticPr fontId="1" type="noConversion"/>
  </si>
  <si>
    <t>CT-total-reads</t>
    <phoneticPr fontId="1" type="noConversion"/>
  </si>
  <si>
    <t>NCT-expressed</t>
    <phoneticPr fontId="1" type="noConversion"/>
  </si>
  <si>
    <t>CT-expressed</t>
    <phoneticPr fontId="1" type="noConversion"/>
  </si>
  <si>
    <t>NCT-TPM</t>
    <phoneticPr fontId="1" type="noConversion"/>
  </si>
  <si>
    <t>CT-TPM</t>
    <phoneticPr fontId="1" type="noConversion"/>
  </si>
  <si>
    <t>Fold-change (log2 CT/NCT)</t>
    <phoneticPr fontId="1" type="noConversion"/>
  </si>
  <si>
    <t>P-value</t>
    <phoneticPr fontId="1" type="noConversion"/>
  </si>
  <si>
    <t>miR396</t>
    <phoneticPr fontId="1" type="noConversion"/>
  </si>
  <si>
    <t>miR397</t>
    <phoneticPr fontId="1" type="noConversion"/>
  </si>
  <si>
    <t>miR398</t>
    <phoneticPr fontId="1" type="noConversion"/>
  </si>
  <si>
    <t>miR399</t>
    <phoneticPr fontId="1" type="noConversion"/>
  </si>
  <si>
    <t>miR403</t>
    <phoneticPr fontId="1" type="noConversion"/>
  </si>
  <si>
    <t>miR408</t>
    <phoneticPr fontId="1" type="noConversion"/>
  </si>
  <si>
    <t>miR447</t>
    <phoneticPr fontId="1" type="noConversion"/>
  </si>
  <si>
    <t>miR535</t>
    <phoneticPr fontId="1" type="noConversion"/>
  </si>
  <si>
    <t>miR2111</t>
    <phoneticPr fontId="1" type="noConversion"/>
  </si>
  <si>
    <t>miR2950</t>
    <phoneticPr fontId="1" type="noConversion"/>
  </si>
  <si>
    <t>miR3623</t>
    <phoneticPr fontId="1" type="noConversion"/>
  </si>
  <si>
    <t>miR3624</t>
    <phoneticPr fontId="1" type="noConversion"/>
  </si>
  <si>
    <t>miR3625</t>
  </si>
  <si>
    <t>miR3629</t>
    <phoneticPr fontId="1" type="noConversion"/>
  </si>
  <si>
    <t>miR3630</t>
    <phoneticPr fontId="1" type="noConversion"/>
  </si>
  <si>
    <t>miR3631</t>
  </si>
  <si>
    <t>miR3632</t>
    <phoneticPr fontId="1" type="noConversion"/>
  </si>
  <si>
    <t>miR3633</t>
  </si>
  <si>
    <t>miR3634</t>
    <phoneticPr fontId="1" type="noConversion"/>
  </si>
  <si>
    <t>miR3640</t>
    <phoneticPr fontId="1" type="noConversion"/>
  </si>
  <si>
    <r>
      <t xml:space="preserve">Table S4 Detail information of known miRNAs identified in </t>
    </r>
    <r>
      <rPr>
        <b/>
        <i/>
        <sz val="12"/>
        <color theme="1"/>
        <rFont val="Times New Roman"/>
        <family val="1"/>
      </rPr>
      <t>Vitis vinifera</t>
    </r>
    <phoneticPr fontId="1" type="noConversion"/>
  </si>
  <si>
    <t>vvi-miR156h</t>
  </si>
  <si>
    <t>UGACAGAAGAGAGAGAGCAU</t>
  </si>
  <si>
    <t>UGCCUGGCUCCCUGAAUGCCA</t>
  </si>
  <si>
    <t>vvi-miR164b</t>
  </si>
  <si>
    <t>UGGAGAAGCAGGGCACAUGC</t>
  </si>
  <si>
    <t>vvi-miR159c</t>
    <phoneticPr fontId="1" type="noConversion"/>
  </si>
  <si>
    <t>vvi-miR160a</t>
    <phoneticPr fontId="1" type="noConversion"/>
  </si>
  <si>
    <t>vvi-miR160b</t>
    <phoneticPr fontId="1" type="noConversion"/>
  </si>
  <si>
    <t>vvi-miR169r</t>
  </si>
  <si>
    <t>UGAGUCAAGGAUGACUUGCCGA</t>
  </si>
  <si>
    <t>vvi-miR169t</t>
  </si>
  <si>
    <t>CGAGUCAAGGAUGACUUGCCGA</t>
  </si>
  <si>
    <t>vvi-miR169u</t>
  </si>
  <si>
    <t>UGAGUCAAGGAUGACUUGCCGU</t>
  </si>
  <si>
    <t>vvi-miR169x</t>
  </si>
  <si>
    <t>UAGCCAAGGAUGACUUGCC</t>
  </si>
  <si>
    <t>vvi-miR172c</t>
  </si>
  <si>
    <t>GGGAAUCUUGAUGAUGCUGCA</t>
  </si>
  <si>
    <t>vvi-miR319g</t>
  </si>
  <si>
    <t>UUGGACUGAAGGGAGCUCCC</t>
  </si>
  <si>
    <t>vvi-miR393a</t>
  </si>
  <si>
    <t>UCCAAAGGGAUCGCAUUGAUC</t>
  </si>
  <si>
    <t>vvi-miR393b</t>
  </si>
  <si>
    <t>vvi-miR393</t>
    <phoneticPr fontId="1" type="noConversion"/>
  </si>
  <si>
    <t>vvi-miR394b</t>
  </si>
  <si>
    <t>vvi-miR398a</t>
  </si>
  <si>
    <t>UUCUCAGGUCACCCCUUUGGG</t>
  </si>
  <si>
    <t>vvi-miR399a</t>
  </si>
  <si>
    <t>UGCCAAAGGAGAAUUGCCCUG</t>
  </si>
  <si>
    <t>vvi-miR399d</t>
  </si>
  <si>
    <t>UCUGCCAAAGGAGAUUUGCUC</t>
  </si>
  <si>
    <t>vvi-miR399e</t>
  </si>
  <si>
    <t>UGCCAAAGGAGAUUUGCCCGG</t>
  </si>
  <si>
    <t>vvi-miR399g</t>
  </si>
  <si>
    <t>UGCCAAAGGAGAUUUGCCCCU</t>
  </si>
  <si>
    <t>vvi-miR399h</t>
  </si>
  <si>
    <t>vvi-miR2111*</t>
  </si>
  <si>
    <t>GUCCUCUGGUUGCAGAUUACU</t>
  </si>
  <si>
    <t>vvi-miR3625*</t>
  </si>
  <si>
    <t>UUCCAGCAGUCAUCUCCAAGG</t>
  </si>
  <si>
    <t>vvi-miR3626*</t>
  </si>
  <si>
    <t>AUUUCACAGCGACCACUGGUG</t>
  </si>
  <si>
    <t>vvi-miR3629a*</t>
  </si>
  <si>
    <t>CGCAUUUUCUCAGCAGCCAAG</t>
  </si>
  <si>
    <t>vvi-miR3630*</t>
  </si>
  <si>
    <t>GGGAAUCUCUCUGAUGCAC</t>
  </si>
  <si>
    <t>vvi-miR3631a</t>
  </si>
  <si>
    <t>CAUGUUGACAUCAUCCAAUAUA</t>
  </si>
  <si>
    <t>vvi-miR3631b</t>
  </si>
  <si>
    <t>vvi-miR3632*</t>
  </si>
  <si>
    <t>GGAUUGGGGGCCGAUGGAAAGG</t>
  </si>
  <si>
    <t>vvi-miR3636*</t>
  </si>
  <si>
    <t>AGACUCUUCGGUUUGCUUCUUUGA</t>
  </si>
  <si>
    <t>vvi-miR3638</t>
  </si>
  <si>
    <t>GCAACAAGCAUGAAAAGGCACACC</t>
  </si>
  <si>
    <t>vvi-miR3638*</t>
  </si>
  <si>
    <t>UGCCUUUUCGCGCUUGUUGCUAAU</t>
  </si>
  <si>
    <t>vvi-miR3639*</t>
  </si>
  <si>
    <t>UAAGAGCUUUUGGCUUCUCAGAAG</t>
  </si>
  <si>
    <t>vvi-miR3639</t>
    <phoneticPr fontId="1" type="noConversion"/>
  </si>
  <si>
    <t>vvi-miR447b</t>
  </si>
  <si>
    <t>ACUCUUUCUCAAGGGCUUCUAG</t>
  </si>
  <si>
    <t>vvi-miR828a</t>
  </si>
  <si>
    <t>UCUUGCUCAAAUGAGUAUUCCA</t>
  </si>
  <si>
    <t>vvi-miR828</t>
    <phoneticPr fontId="1" type="noConversion"/>
  </si>
  <si>
    <t>-</t>
    <phoneticPr fontId="1" type="noConversion"/>
  </si>
</sst>
</file>

<file path=xl/styles.xml><?xml version="1.0" encoding="utf-8"?>
<styleSheet xmlns="http://schemas.openxmlformats.org/spreadsheetml/2006/main">
  <numFmts count="2">
    <numFmt numFmtId="176" formatCode="0.00_ "/>
    <numFmt numFmtId="177" formatCode="0_ "/>
  </numFmts>
  <fonts count="25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  <font>
      <b/>
      <sz val="11"/>
      <color rgb="FF00B050"/>
      <name val="Times New Roman"/>
      <family val="1"/>
    </font>
    <font>
      <sz val="11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宋体"/>
      <family val="2"/>
      <charset val="134"/>
      <scheme val="minor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42">
    <xf numFmtId="0" fontId="0" fillId="0" borderId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4" applyNumberFormat="0" applyFill="0" applyAlignment="0" applyProtection="0">
      <alignment vertical="center"/>
    </xf>
    <xf numFmtId="0" fontId="9" fillId="0" borderId="5" applyNumberFormat="0" applyFill="0" applyAlignment="0" applyProtection="0">
      <alignment vertical="center"/>
    </xf>
    <xf numFmtId="0" fontId="10" fillId="0" borderId="6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2" borderId="0" applyNumberFormat="0" applyBorder="0" applyAlignment="0" applyProtection="0">
      <alignment vertical="center"/>
    </xf>
    <xf numFmtId="0" fontId="12" fillId="3" borderId="0" applyNumberFormat="0" applyBorder="0" applyAlignment="0" applyProtection="0">
      <alignment vertical="center"/>
    </xf>
    <xf numFmtId="0" fontId="13" fillId="4" borderId="0" applyNumberFormat="0" applyBorder="0" applyAlignment="0" applyProtection="0">
      <alignment vertical="center"/>
    </xf>
    <xf numFmtId="0" fontId="14" fillId="5" borderId="7" applyNumberFormat="0" applyAlignment="0" applyProtection="0">
      <alignment vertical="center"/>
    </xf>
    <xf numFmtId="0" fontId="15" fillId="6" borderId="8" applyNumberFormat="0" applyAlignment="0" applyProtection="0">
      <alignment vertical="center"/>
    </xf>
    <xf numFmtId="0" fontId="16" fillId="6" borderId="7" applyNumberFormat="0" applyAlignment="0" applyProtection="0">
      <alignment vertical="center"/>
    </xf>
    <xf numFmtId="0" fontId="17" fillId="0" borderId="9" applyNumberFormat="0" applyFill="0" applyAlignment="0" applyProtection="0">
      <alignment vertical="center"/>
    </xf>
    <xf numFmtId="0" fontId="18" fillId="7" borderId="10" applyNumberFormat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6" fillId="8" borderId="11" applyNumberFormat="0" applyFont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12" applyNumberFormat="0" applyFill="0" applyAlignment="0" applyProtection="0">
      <alignment vertical="center"/>
    </xf>
    <xf numFmtId="0" fontId="22" fillId="9" borderId="0" applyNumberFormat="0" applyBorder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</cellStyleXfs>
  <cellXfs count="114">
    <xf numFmtId="0" fontId="0" fillId="0" borderId="0" xfId="0">
      <alignment vertical="center"/>
    </xf>
    <xf numFmtId="0" fontId="2" fillId="0" borderId="0" xfId="0" applyFont="1" applyAlignment="1">
      <alignment horizontal="center" vertical="center"/>
    </xf>
    <xf numFmtId="0" fontId="2" fillId="0" borderId="0" xfId="0" applyFont="1">
      <alignment vertical="center"/>
    </xf>
    <xf numFmtId="0" fontId="2" fillId="0" borderId="1" xfId="0" applyFont="1" applyBorder="1">
      <alignment vertical="center"/>
    </xf>
    <xf numFmtId="0" fontId="2" fillId="0" borderId="1" xfId="0" applyFont="1" applyBorder="1" applyAlignment="1">
      <alignment horizontal="center" vertical="center"/>
    </xf>
    <xf numFmtId="0" fontId="0" fillId="0" borderId="0" xfId="0" applyBorder="1">
      <alignment vertical="center"/>
    </xf>
    <xf numFmtId="0" fontId="4" fillId="0" borderId="1" xfId="0" applyFont="1" applyBorder="1">
      <alignment vertical="center"/>
    </xf>
    <xf numFmtId="0" fontId="4" fillId="0" borderId="1" xfId="0" applyFont="1" applyBorder="1" applyAlignment="1">
      <alignment horizontal="center" vertical="center"/>
    </xf>
    <xf numFmtId="0" fontId="4" fillId="0" borderId="0" xfId="0" applyFont="1">
      <alignment vertical="center"/>
    </xf>
    <xf numFmtId="0" fontId="5" fillId="0" borderId="1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176" fontId="0" fillId="0" borderId="0" xfId="0" applyNumberFormat="1">
      <alignment vertical="center"/>
    </xf>
    <xf numFmtId="0" fontId="0" fillId="0" borderId="0" xfId="0">
      <alignment vertical="center"/>
    </xf>
    <xf numFmtId="11" fontId="0" fillId="0" borderId="0" xfId="0" applyNumberFormat="1">
      <alignment vertical="center"/>
    </xf>
    <xf numFmtId="176" fontId="2" fillId="0" borderId="1" xfId="0" applyNumberFormat="1" applyFont="1" applyBorder="1">
      <alignment vertical="center"/>
    </xf>
    <xf numFmtId="11" fontId="2" fillId="0" borderId="1" xfId="0" applyNumberFormat="1" applyFont="1" applyBorder="1">
      <alignment vertical="center"/>
    </xf>
    <xf numFmtId="177" fontId="2" fillId="0" borderId="1" xfId="0" applyNumberFormat="1" applyFont="1" applyBorder="1">
      <alignment vertical="center"/>
    </xf>
    <xf numFmtId="176" fontId="5" fillId="0" borderId="1" xfId="0" applyNumberFormat="1" applyFont="1" applyBorder="1" applyAlignment="1">
      <alignment horizontal="center" vertical="center"/>
    </xf>
    <xf numFmtId="11" fontId="5" fillId="0" borderId="1" xfId="0" applyNumberFormat="1" applyFont="1" applyBorder="1" applyAlignment="1">
      <alignment horizontal="center" vertical="center"/>
    </xf>
    <xf numFmtId="0" fontId="23" fillId="0" borderId="13" xfId="0" applyFont="1" applyFill="1" applyBorder="1" applyAlignment="1">
      <alignment horizontal="center" vertical="center"/>
    </xf>
    <xf numFmtId="0" fontId="23" fillId="0" borderId="0" xfId="0" applyFont="1" applyFill="1" applyBorder="1" applyAlignment="1">
      <alignment horizontal="center" vertical="center"/>
    </xf>
    <xf numFmtId="0" fontId="3" fillId="0" borderId="2" xfId="0" applyFont="1" applyBorder="1" applyAlignment="1">
      <alignment horizontal="left" vertical="center"/>
    </xf>
    <xf numFmtId="0" fontId="3" fillId="0" borderId="3" xfId="0" applyFont="1" applyBorder="1" applyAlignment="1">
      <alignment horizontal="left" vertical="center"/>
    </xf>
    <xf numFmtId="0" fontId="2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2" fillId="0" borderId="15" xfId="0" applyFont="1" applyBorder="1" applyAlignment="1">
      <alignment horizontal="center" vertical="center"/>
    </xf>
    <xf numFmtId="0" fontId="2" fillId="0" borderId="16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4" fillId="0" borderId="14" xfId="0" applyFont="1" applyBorder="1" applyAlignment="1">
      <alignment horizontal="center" vertical="center"/>
    </xf>
    <xf numFmtId="0" fontId="4" fillId="0" borderId="1" xfId="0" applyFont="1" applyBorder="1" applyAlignment="1">
      <alignment horizontal="left" vertical="center"/>
    </xf>
    <xf numFmtId="0" fontId="2" fillId="0" borderId="1" xfId="0" applyFont="1" applyBorder="1">
      <alignment vertical="center"/>
    </xf>
    <xf numFmtId="0" fontId="4" fillId="0" borderId="1" xfId="0" applyFont="1" applyBorder="1">
      <alignment vertical="center"/>
    </xf>
    <xf numFmtId="0" fontId="4" fillId="0" borderId="1" xfId="0" applyFont="1" applyBorder="1" applyAlignment="1">
      <alignment horizontal="center" vertical="center"/>
    </xf>
    <xf numFmtId="0" fontId="4" fillId="0" borderId="16" xfId="0" applyFont="1" applyBorder="1" applyAlignment="1">
      <alignment horizontal="center" vertical="center"/>
    </xf>
    <xf numFmtId="0" fontId="2" fillId="0" borderId="1" xfId="0" applyFont="1" applyBorder="1">
      <alignment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>
      <alignment vertical="center"/>
    </xf>
    <xf numFmtId="0" fontId="2" fillId="0" borderId="1" xfId="0" applyFont="1" applyBorder="1" applyAlignment="1">
      <alignment horizontal="center" vertical="center"/>
    </xf>
    <xf numFmtId="0" fontId="4" fillId="0" borderId="1" xfId="0" applyFont="1" applyBorder="1">
      <alignment vertical="center"/>
    </xf>
    <xf numFmtId="0" fontId="2" fillId="0" borderId="1" xfId="0" applyFont="1" applyBorder="1">
      <alignment vertical="center"/>
    </xf>
    <xf numFmtId="0" fontId="2" fillId="0" borderId="1" xfId="0" applyFont="1" applyBorder="1" applyAlignment="1">
      <alignment horizontal="center" vertical="center"/>
    </xf>
    <xf numFmtId="0" fontId="4" fillId="0" borderId="1" xfId="0" applyFont="1" applyBorder="1">
      <alignment vertical="center"/>
    </xf>
    <xf numFmtId="0" fontId="2" fillId="0" borderId="1" xfId="0" applyFont="1" applyBorder="1">
      <alignment vertical="center"/>
    </xf>
    <xf numFmtId="0" fontId="2" fillId="0" borderId="1" xfId="0" applyFont="1" applyBorder="1" applyAlignment="1">
      <alignment horizontal="center" vertical="center"/>
    </xf>
    <xf numFmtId="0" fontId="4" fillId="0" borderId="1" xfId="0" applyFont="1" applyBorder="1">
      <alignment vertical="center"/>
    </xf>
    <xf numFmtId="176" fontId="2" fillId="0" borderId="1" xfId="0" applyNumberFormat="1" applyFont="1" applyBorder="1">
      <alignment vertical="center"/>
    </xf>
    <xf numFmtId="11" fontId="2" fillId="0" borderId="1" xfId="0" applyNumberFormat="1" applyFont="1" applyBorder="1">
      <alignment vertical="center"/>
    </xf>
    <xf numFmtId="0" fontId="2" fillId="0" borderId="1" xfId="0" applyFont="1" applyBorder="1">
      <alignment vertical="center"/>
    </xf>
    <xf numFmtId="0" fontId="2" fillId="0" borderId="1" xfId="0" applyFont="1" applyBorder="1" applyAlignment="1">
      <alignment horizontal="center" vertical="center"/>
    </xf>
    <xf numFmtId="0" fontId="4" fillId="0" borderId="1" xfId="0" applyFont="1" applyBorder="1">
      <alignment vertical="center"/>
    </xf>
    <xf numFmtId="0" fontId="2" fillId="0" borderId="1" xfId="0" applyFont="1" applyBorder="1">
      <alignment vertical="center"/>
    </xf>
    <xf numFmtId="0" fontId="2" fillId="0" borderId="1" xfId="0" applyFont="1" applyBorder="1" applyAlignment="1">
      <alignment horizontal="center" vertical="center"/>
    </xf>
    <xf numFmtId="0" fontId="4" fillId="0" borderId="1" xfId="0" applyFont="1" applyBorder="1">
      <alignment vertical="center"/>
    </xf>
    <xf numFmtId="0" fontId="2" fillId="0" borderId="1" xfId="0" applyFont="1" applyBorder="1">
      <alignment vertical="center"/>
    </xf>
    <xf numFmtId="0" fontId="2" fillId="0" borderId="1" xfId="0" applyFont="1" applyBorder="1" applyAlignment="1">
      <alignment horizontal="center" vertical="center"/>
    </xf>
    <xf numFmtId="0" fontId="4" fillId="0" borderId="1" xfId="0" applyFont="1" applyBorder="1">
      <alignment vertical="center"/>
    </xf>
    <xf numFmtId="0" fontId="2" fillId="0" borderId="1" xfId="0" applyFont="1" applyBorder="1">
      <alignment vertical="center"/>
    </xf>
    <xf numFmtId="0" fontId="2" fillId="0" borderId="1" xfId="0" applyFont="1" applyBorder="1" applyAlignment="1">
      <alignment horizontal="center" vertical="center"/>
    </xf>
    <xf numFmtId="0" fontId="4" fillId="0" borderId="1" xfId="0" applyFont="1" applyBorder="1">
      <alignment vertical="center"/>
    </xf>
    <xf numFmtId="0" fontId="2" fillId="0" borderId="1" xfId="0" applyFont="1" applyBorder="1">
      <alignment vertical="center"/>
    </xf>
    <xf numFmtId="0" fontId="2" fillId="0" borderId="1" xfId="0" applyFont="1" applyBorder="1" applyAlignment="1">
      <alignment horizontal="center" vertical="center"/>
    </xf>
    <xf numFmtId="0" fontId="4" fillId="0" borderId="1" xfId="0" applyFont="1" applyBorder="1">
      <alignment vertical="center"/>
    </xf>
    <xf numFmtId="0" fontId="2" fillId="0" borderId="1" xfId="0" applyFont="1" applyBorder="1">
      <alignment vertical="center"/>
    </xf>
    <xf numFmtId="0" fontId="2" fillId="0" borderId="1" xfId="0" applyFont="1" applyBorder="1" applyAlignment="1">
      <alignment horizontal="center" vertical="center"/>
    </xf>
    <xf numFmtId="0" fontId="4" fillId="0" borderId="1" xfId="0" applyFont="1" applyBorder="1">
      <alignment vertical="center"/>
    </xf>
    <xf numFmtId="176" fontId="2" fillId="0" borderId="1" xfId="0" applyNumberFormat="1" applyFont="1" applyBorder="1">
      <alignment vertical="center"/>
    </xf>
    <xf numFmtId="11" fontId="2" fillId="0" borderId="1" xfId="0" applyNumberFormat="1" applyFont="1" applyBorder="1">
      <alignment vertical="center"/>
    </xf>
    <xf numFmtId="0" fontId="2" fillId="0" borderId="1" xfId="0" applyFont="1" applyBorder="1">
      <alignment vertical="center"/>
    </xf>
    <xf numFmtId="0" fontId="2" fillId="0" borderId="1" xfId="0" applyFont="1" applyBorder="1" applyAlignment="1">
      <alignment horizontal="center" vertical="center"/>
    </xf>
    <xf numFmtId="0" fontId="4" fillId="0" borderId="1" xfId="0" applyFont="1" applyBorder="1">
      <alignment vertical="center"/>
    </xf>
    <xf numFmtId="0" fontId="2" fillId="0" borderId="1" xfId="0" applyFont="1" applyBorder="1">
      <alignment vertical="center"/>
    </xf>
    <xf numFmtId="0" fontId="2" fillId="0" borderId="1" xfId="0" applyFont="1" applyBorder="1" applyAlignment="1">
      <alignment horizontal="center" vertical="center"/>
    </xf>
    <xf numFmtId="0" fontId="4" fillId="0" borderId="1" xfId="0" applyFont="1" applyBorder="1">
      <alignment vertical="center"/>
    </xf>
    <xf numFmtId="176" fontId="2" fillId="0" borderId="1" xfId="0" applyNumberFormat="1" applyFont="1" applyBorder="1">
      <alignment vertical="center"/>
    </xf>
    <xf numFmtId="11" fontId="2" fillId="0" borderId="1" xfId="0" applyNumberFormat="1" applyFont="1" applyBorder="1">
      <alignment vertical="center"/>
    </xf>
    <xf numFmtId="0" fontId="2" fillId="0" borderId="1" xfId="0" applyFont="1" applyBorder="1">
      <alignment vertical="center"/>
    </xf>
    <xf numFmtId="0" fontId="2" fillId="0" borderId="1" xfId="0" applyFont="1" applyBorder="1" applyAlignment="1">
      <alignment horizontal="center" vertical="center"/>
    </xf>
    <xf numFmtId="0" fontId="4" fillId="0" borderId="1" xfId="0" applyFont="1" applyBorder="1">
      <alignment vertical="center"/>
    </xf>
    <xf numFmtId="0" fontId="2" fillId="0" borderId="1" xfId="0" applyFont="1" applyBorder="1">
      <alignment vertical="center"/>
    </xf>
    <xf numFmtId="0" fontId="2" fillId="0" borderId="1" xfId="0" applyFont="1" applyBorder="1" applyAlignment="1">
      <alignment horizontal="center" vertical="center"/>
    </xf>
    <xf numFmtId="0" fontId="4" fillId="0" borderId="1" xfId="0" applyFont="1" applyBorder="1">
      <alignment vertical="center"/>
    </xf>
    <xf numFmtId="0" fontId="2" fillId="0" borderId="1" xfId="0" applyFont="1" applyBorder="1">
      <alignment vertical="center"/>
    </xf>
    <xf numFmtId="0" fontId="2" fillId="0" borderId="1" xfId="0" applyFont="1" applyBorder="1" applyAlignment="1">
      <alignment horizontal="center" vertical="center"/>
    </xf>
    <xf numFmtId="0" fontId="4" fillId="0" borderId="1" xfId="0" applyFont="1" applyBorder="1">
      <alignment vertical="center"/>
    </xf>
    <xf numFmtId="0" fontId="2" fillId="0" borderId="1" xfId="0" applyFont="1" applyBorder="1">
      <alignment vertical="center"/>
    </xf>
    <xf numFmtId="0" fontId="2" fillId="0" borderId="1" xfId="0" applyFont="1" applyBorder="1" applyAlignment="1">
      <alignment horizontal="center" vertical="center"/>
    </xf>
    <xf numFmtId="0" fontId="4" fillId="0" borderId="1" xfId="0" applyFont="1" applyBorder="1">
      <alignment vertical="center"/>
    </xf>
    <xf numFmtId="0" fontId="2" fillId="0" borderId="1" xfId="0" applyFont="1" applyBorder="1">
      <alignment vertical="center"/>
    </xf>
    <xf numFmtId="0" fontId="2" fillId="0" borderId="1" xfId="0" applyFont="1" applyBorder="1" applyAlignment="1">
      <alignment horizontal="center" vertical="center"/>
    </xf>
    <xf numFmtId="0" fontId="4" fillId="0" borderId="1" xfId="0" applyFont="1" applyBorder="1">
      <alignment vertical="center"/>
    </xf>
    <xf numFmtId="0" fontId="2" fillId="0" borderId="1" xfId="0" applyFont="1" applyBorder="1">
      <alignment vertical="center"/>
    </xf>
    <xf numFmtId="0" fontId="2" fillId="0" borderId="1" xfId="0" applyFont="1" applyBorder="1" applyAlignment="1">
      <alignment horizontal="center" vertical="center"/>
    </xf>
    <xf numFmtId="0" fontId="4" fillId="0" borderId="1" xfId="0" applyFont="1" applyBorder="1">
      <alignment vertical="center"/>
    </xf>
    <xf numFmtId="0" fontId="2" fillId="0" borderId="1" xfId="0" applyFont="1" applyBorder="1">
      <alignment vertical="center"/>
    </xf>
    <xf numFmtId="0" fontId="2" fillId="0" borderId="1" xfId="0" applyFont="1" applyBorder="1" applyAlignment="1">
      <alignment horizontal="center" vertical="center"/>
    </xf>
    <xf numFmtId="0" fontId="4" fillId="0" borderId="1" xfId="0" applyFont="1" applyBorder="1">
      <alignment vertical="center"/>
    </xf>
    <xf numFmtId="0" fontId="2" fillId="0" borderId="1" xfId="0" applyFont="1" applyBorder="1">
      <alignment vertical="center"/>
    </xf>
    <xf numFmtId="0" fontId="2" fillId="0" borderId="1" xfId="0" applyFont="1" applyBorder="1" applyAlignment="1">
      <alignment horizontal="center" vertical="center"/>
    </xf>
    <xf numFmtId="0" fontId="4" fillId="0" borderId="1" xfId="0" applyFont="1" applyBorder="1">
      <alignment vertical="center"/>
    </xf>
    <xf numFmtId="0" fontId="2" fillId="0" borderId="1" xfId="0" applyFont="1" applyBorder="1">
      <alignment vertical="center"/>
    </xf>
    <xf numFmtId="0" fontId="2" fillId="0" borderId="1" xfId="0" applyFont="1" applyBorder="1" applyAlignment="1">
      <alignment horizontal="center" vertical="center"/>
    </xf>
    <xf numFmtId="0" fontId="4" fillId="0" borderId="1" xfId="0" applyFont="1" applyBorder="1">
      <alignment vertical="center"/>
    </xf>
    <xf numFmtId="0" fontId="2" fillId="0" borderId="1" xfId="0" applyFont="1" applyBorder="1">
      <alignment vertical="center"/>
    </xf>
    <xf numFmtId="0" fontId="2" fillId="0" borderId="1" xfId="0" applyFont="1" applyBorder="1" applyAlignment="1">
      <alignment horizontal="center" vertical="center"/>
    </xf>
    <xf numFmtId="0" fontId="4" fillId="0" borderId="1" xfId="0" applyFont="1" applyBorder="1">
      <alignment vertical="center"/>
    </xf>
    <xf numFmtId="0" fontId="4" fillId="0" borderId="1" xfId="0" applyFont="1" applyBorder="1" applyAlignment="1">
      <alignment horizontal="center" vertical="center"/>
    </xf>
    <xf numFmtId="0" fontId="2" fillId="0" borderId="1" xfId="0" applyFont="1" applyBorder="1">
      <alignment vertical="center"/>
    </xf>
    <xf numFmtId="0" fontId="2" fillId="0" borderId="1" xfId="0" applyFont="1" applyBorder="1" applyAlignment="1">
      <alignment horizontal="center" vertical="center"/>
    </xf>
    <xf numFmtId="0" fontId="4" fillId="0" borderId="1" xfId="0" applyFont="1" applyBorder="1">
      <alignment vertical="center"/>
    </xf>
    <xf numFmtId="0" fontId="2" fillId="0" borderId="1" xfId="0" applyFont="1" applyBorder="1">
      <alignment vertical="center"/>
    </xf>
    <xf numFmtId="0" fontId="2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176" fontId="2" fillId="0" borderId="1" xfId="0" applyNumberFormat="1" applyFont="1" applyBorder="1">
      <alignment vertical="center"/>
    </xf>
    <xf numFmtId="177" fontId="2" fillId="0" borderId="1" xfId="0" applyNumberFormat="1" applyFont="1" applyBorder="1">
      <alignment vertical="center"/>
    </xf>
  </cellXfs>
  <cellStyles count="42">
    <cellStyle name="20% - 强调文字颜色 1" xfId="19" builtinId="30" customBuiltin="1"/>
    <cellStyle name="20% - 强调文字颜色 2" xfId="23" builtinId="34" customBuiltin="1"/>
    <cellStyle name="20% - 强调文字颜色 3" xfId="27" builtinId="38" customBuiltin="1"/>
    <cellStyle name="20% - 强调文字颜色 4" xfId="31" builtinId="42" customBuiltin="1"/>
    <cellStyle name="20% - 强调文字颜色 5" xfId="35" builtinId="46" customBuiltin="1"/>
    <cellStyle name="20% - 强调文字颜色 6" xfId="39" builtinId="50" customBuiltin="1"/>
    <cellStyle name="40% - 强调文字颜色 1" xfId="20" builtinId="31" customBuiltin="1"/>
    <cellStyle name="40% - 强调文字颜色 2" xfId="24" builtinId="35" customBuiltin="1"/>
    <cellStyle name="40% - 强调文字颜色 3" xfId="28" builtinId="39" customBuiltin="1"/>
    <cellStyle name="40% - 强调文字颜色 4" xfId="32" builtinId="43" customBuiltin="1"/>
    <cellStyle name="40% - 强调文字颜色 5" xfId="36" builtinId="47" customBuiltin="1"/>
    <cellStyle name="40% - 强调文字颜色 6" xfId="40" builtinId="51" customBuiltin="1"/>
    <cellStyle name="60% - 强调文字颜色 1" xfId="21" builtinId="32" customBuiltin="1"/>
    <cellStyle name="60% - 强调文字颜色 2" xfId="25" builtinId="36" customBuiltin="1"/>
    <cellStyle name="60% - 强调文字颜色 3" xfId="29" builtinId="40" customBuiltin="1"/>
    <cellStyle name="60% - 强调文字颜色 4" xfId="33" builtinId="44" customBuiltin="1"/>
    <cellStyle name="60% - 强调文字颜色 5" xfId="37" builtinId="48" customBuiltin="1"/>
    <cellStyle name="60% - 强调文字颜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强调文字颜色 1" xfId="18" builtinId="29" customBuiltin="1"/>
    <cellStyle name="强调文字颜色 2" xfId="22" builtinId="33" customBuiltin="1"/>
    <cellStyle name="强调文字颜色 3" xfId="26" builtinId="37" customBuiltin="1"/>
    <cellStyle name="强调文字颜色 4" xfId="30" builtinId="41" customBuiltin="1"/>
    <cellStyle name="强调文字颜色 5" xfId="34" builtinId="45" customBuiltin="1"/>
    <cellStyle name="强调文字颜色 6" xfId="38" builtinId="49" customBuiltin="1"/>
    <cellStyle name="适中" xfId="8" builtinId="28" customBuiltin="1"/>
    <cellStyle name="输出" xfId="10" builtinId="21" customBuiltin="1"/>
    <cellStyle name="输入" xfId="9" builtinId="20" customBuiltin="1"/>
    <cellStyle name="注释" xfId="15" builtinId="10" customBuiltin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L166"/>
  <sheetViews>
    <sheetView tabSelected="1" zoomScaleNormal="100" workbookViewId="0">
      <selection activeCell="D163" sqref="D163"/>
    </sheetView>
  </sheetViews>
  <sheetFormatPr defaultColWidth="13.375" defaultRowHeight="15"/>
  <cols>
    <col min="1" max="1" width="13.875" style="1" bestFit="1" customWidth="1"/>
    <col min="2" max="2" width="15" style="2" bestFit="1" customWidth="1"/>
    <col min="3" max="3" width="36.25" style="2" bestFit="1" customWidth="1"/>
    <col min="4" max="4" width="7.375" style="2" bestFit="1" customWidth="1"/>
    <col min="5" max="5" width="15.375" style="2" bestFit="1" customWidth="1"/>
    <col min="6" max="6" width="13.875" style="2" bestFit="1" customWidth="1"/>
    <col min="7" max="7" width="15.125" style="2" bestFit="1" customWidth="1"/>
    <col min="8" max="8" width="13.625" style="2" bestFit="1" customWidth="1"/>
    <col min="9" max="9" width="10.375" style="2" bestFit="1" customWidth="1"/>
    <col min="10" max="10" width="9.5" style="2" bestFit="1" customWidth="1"/>
    <col min="11" max="11" width="13.5" style="2" customWidth="1"/>
    <col min="12" max="12" width="8.125" style="2" bestFit="1" customWidth="1"/>
    <col min="13" max="16384" width="13.375" style="2"/>
  </cols>
  <sheetData>
    <row r="1" spans="1:12" ht="30.75" customHeight="1">
      <c r="A1" s="19" t="s">
        <v>253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</row>
    <row r="2" spans="1:12" s="10" customFormat="1" ht="18.75" customHeight="1">
      <c r="A2" s="9" t="s">
        <v>198</v>
      </c>
      <c r="B2" s="9" t="s">
        <v>199</v>
      </c>
      <c r="C2" s="9" t="s">
        <v>200</v>
      </c>
      <c r="D2" s="9" t="s">
        <v>201</v>
      </c>
      <c r="E2" s="9" t="s">
        <v>225</v>
      </c>
      <c r="F2" s="9" t="s">
        <v>226</v>
      </c>
      <c r="G2" s="9" t="s">
        <v>227</v>
      </c>
      <c r="H2" s="9" t="s">
        <v>228</v>
      </c>
      <c r="I2" s="17" t="s">
        <v>229</v>
      </c>
      <c r="J2" s="17" t="s">
        <v>230</v>
      </c>
      <c r="K2" s="17" t="s">
        <v>231</v>
      </c>
      <c r="L2" s="18" t="s">
        <v>232</v>
      </c>
    </row>
    <row r="3" spans="1:12" s="10" customFormat="1" ht="18.75" customHeight="1">
      <c r="A3" s="21" t="s">
        <v>123</v>
      </c>
      <c r="B3" s="22"/>
      <c r="C3" s="9"/>
      <c r="D3" s="9"/>
      <c r="E3" s="3"/>
      <c r="F3" s="3"/>
      <c r="G3" s="3"/>
      <c r="H3" s="3"/>
      <c r="I3" s="14"/>
      <c r="J3" s="14"/>
      <c r="K3" s="14"/>
      <c r="L3" s="15"/>
    </row>
    <row r="4" spans="1:12">
      <c r="A4" s="23" t="s">
        <v>104</v>
      </c>
      <c r="B4" s="3" t="s">
        <v>29</v>
      </c>
      <c r="C4" s="3" t="s">
        <v>125</v>
      </c>
      <c r="D4" s="4">
        <f t="shared" ref="D4:D39" si="0">LEN(SUBSTITUTE(C4," ",""))</f>
        <v>21</v>
      </c>
      <c r="E4" s="3">
        <v>21355400</v>
      </c>
      <c r="F4" s="3">
        <v>25915815</v>
      </c>
      <c r="G4" s="3">
        <v>12874</v>
      </c>
      <c r="H4" s="3">
        <v>9881</v>
      </c>
      <c r="I4" s="14">
        <v>602.84519999999998</v>
      </c>
      <c r="J4" s="14">
        <v>381.27300000000002</v>
      </c>
      <c r="K4" s="14">
        <v>-0.66096321999999996</v>
      </c>
      <c r="L4" s="15">
        <v>4.33E-260</v>
      </c>
    </row>
    <row r="5" spans="1:12">
      <c r="A5" s="23"/>
      <c r="B5" s="3" t="s">
        <v>19</v>
      </c>
      <c r="C5" s="3" t="s">
        <v>126</v>
      </c>
      <c r="D5" s="4">
        <f t="shared" si="0"/>
        <v>20</v>
      </c>
      <c r="E5" s="3">
        <v>21355400</v>
      </c>
      <c r="F5" s="3">
        <v>25915815</v>
      </c>
      <c r="G5" s="3">
        <v>247074</v>
      </c>
      <c r="H5" s="3">
        <v>143259</v>
      </c>
      <c r="I5" s="14">
        <v>11569.626399999999</v>
      </c>
      <c r="J5" s="14">
        <v>5527.8600999999999</v>
      </c>
      <c r="K5" s="14">
        <v>-1.06554927</v>
      </c>
      <c r="L5" s="16">
        <v>0</v>
      </c>
    </row>
    <row r="6" spans="1:12">
      <c r="A6" s="23"/>
      <c r="B6" s="3" t="s">
        <v>11</v>
      </c>
      <c r="C6" s="3" t="s">
        <v>126</v>
      </c>
      <c r="D6" s="4">
        <f t="shared" si="0"/>
        <v>20</v>
      </c>
      <c r="E6" s="3">
        <v>21355400</v>
      </c>
      <c r="F6" s="3">
        <v>25915815</v>
      </c>
      <c r="G6" s="3">
        <v>243934</v>
      </c>
      <c r="H6" s="3">
        <v>140773</v>
      </c>
      <c r="I6" s="14">
        <v>11422.591</v>
      </c>
      <c r="J6" s="14">
        <v>5431.9341000000004</v>
      </c>
      <c r="K6" s="14">
        <v>-1.0723520499999999</v>
      </c>
      <c r="L6" s="16">
        <v>0</v>
      </c>
    </row>
    <row r="7" spans="1:12">
      <c r="A7" s="23"/>
      <c r="B7" s="3" t="s">
        <v>39</v>
      </c>
      <c r="C7" s="3" t="s">
        <v>126</v>
      </c>
      <c r="D7" s="4">
        <f t="shared" si="0"/>
        <v>20</v>
      </c>
      <c r="E7" s="3">
        <v>21355400</v>
      </c>
      <c r="F7" s="3">
        <v>25915815</v>
      </c>
      <c r="G7" s="3">
        <v>247520</v>
      </c>
      <c r="H7" s="3">
        <v>143775</v>
      </c>
      <c r="I7" s="14">
        <v>11590.5111</v>
      </c>
      <c r="J7" s="14">
        <v>5547.7707</v>
      </c>
      <c r="K7" s="14">
        <v>-1.06296412</v>
      </c>
      <c r="L7" s="16">
        <v>0</v>
      </c>
    </row>
    <row r="8" spans="1:12">
      <c r="A8" s="23"/>
      <c r="B8" s="3" t="s">
        <v>50</v>
      </c>
      <c r="C8" s="3" t="s">
        <v>127</v>
      </c>
      <c r="D8" s="4">
        <f t="shared" si="0"/>
        <v>20</v>
      </c>
      <c r="E8" s="3">
        <v>21355400</v>
      </c>
      <c r="F8" s="3">
        <v>25915815</v>
      </c>
      <c r="G8" s="3">
        <v>33</v>
      </c>
      <c r="H8" s="3">
        <v>32</v>
      </c>
      <c r="I8" s="14">
        <v>1.5452999999999999</v>
      </c>
      <c r="J8" s="14">
        <v>1.2347999999999999</v>
      </c>
      <c r="K8" s="14">
        <v>-0.32360956000000002</v>
      </c>
      <c r="L8" s="15">
        <v>0.36198693500000001</v>
      </c>
    </row>
    <row r="9" spans="1:12">
      <c r="A9" s="23"/>
      <c r="B9" s="3" t="s">
        <v>202</v>
      </c>
      <c r="C9" s="3" t="s">
        <v>128</v>
      </c>
      <c r="D9" s="4">
        <f t="shared" si="0"/>
        <v>21</v>
      </c>
      <c r="E9" s="3">
        <v>21355400</v>
      </c>
      <c r="F9" s="3">
        <v>25915815</v>
      </c>
      <c r="G9" s="3">
        <v>3558275</v>
      </c>
      <c r="H9" s="3">
        <v>3003696</v>
      </c>
      <c r="I9" s="14">
        <v>166621.79120000001</v>
      </c>
      <c r="J9" s="14">
        <v>115902.04670000001</v>
      </c>
      <c r="K9" s="14">
        <v>-0.52367105000000003</v>
      </c>
      <c r="L9" s="16">
        <v>0</v>
      </c>
    </row>
    <row r="10" spans="1:12">
      <c r="A10" s="23"/>
      <c r="B10" s="31" t="s">
        <v>254</v>
      </c>
      <c r="C10" s="31" t="s">
        <v>255</v>
      </c>
      <c r="D10" s="32">
        <v>20</v>
      </c>
      <c r="E10" s="30">
        <v>21355400</v>
      </c>
      <c r="F10" s="30">
        <v>25915815</v>
      </c>
      <c r="G10" s="31">
        <v>0</v>
      </c>
      <c r="H10" s="31">
        <v>1</v>
      </c>
      <c r="I10" s="14">
        <f>G10/E10*1000000</f>
        <v>0</v>
      </c>
      <c r="J10" s="112">
        <f>H10/F10*1000000</f>
        <v>3.8586477021849405E-2</v>
      </c>
      <c r="K10" s="112" t="s">
        <v>319</v>
      </c>
      <c r="L10" s="113" t="s">
        <v>319</v>
      </c>
    </row>
    <row r="11" spans="1:12">
      <c r="A11" s="23"/>
      <c r="B11" s="3" t="s">
        <v>36</v>
      </c>
      <c r="C11" s="6" t="s">
        <v>128</v>
      </c>
      <c r="D11" s="7">
        <f t="shared" si="0"/>
        <v>21</v>
      </c>
      <c r="E11" s="3">
        <v>21355400</v>
      </c>
      <c r="F11" s="3">
        <v>25915815</v>
      </c>
      <c r="G11" s="3">
        <v>3558327</v>
      </c>
      <c r="H11" s="3">
        <v>3003803</v>
      </c>
      <c r="I11" s="14">
        <v>166624.2262</v>
      </c>
      <c r="J11" s="14">
        <v>115906.17539999999</v>
      </c>
      <c r="K11" s="14">
        <v>-0.52364074000000005</v>
      </c>
      <c r="L11" s="16">
        <v>0</v>
      </c>
    </row>
    <row r="12" spans="1:12" s="8" customFormat="1">
      <c r="A12" s="23"/>
      <c r="B12" s="3" t="s">
        <v>34</v>
      </c>
      <c r="C12" s="6" t="s">
        <v>128</v>
      </c>
      <c r="D12" s="7">
        <f t="shared" si="0"/>
        <v>21</v>
      </c>
      <c r="E12" s="3">
        <v>21355400</v>
      </c>
      <c r="F12" s="3">
        <v>25915815</v>
      </c>
      <c r="G12" s="3">
        <v>3558327</v>
      </c>
      <c r="H12" s="3">
        <v>3003801</v>
      </c>
      <c r="I12" s="14">
        <v>166624.2262</v>
      </c>
      <c r="J12" s="14">
        <v>115906.0983</v>
      </c>
      <c r="K12" s="14">
        <v>-0.52364169999999999</v>
      </c>
      <c r="L12" s="16">
        <v>0</v>
      </c>
    </row>
    <row r="13" spans="1:12" s="8" customFormat="1">
      <c r="A13" s="4" t="s">
        <v>120</v>
      </c>
      <c r="B13" s="36" t="s">
        <v>259</v>
      </c>
      <c r="C13" s="3" t="s">
        <v>129</v>
      </c>
      <c r="D13" s="4">
        <f t="shared" si="0"/>
        <v>21</v>
      </c>
      <c r="E13" s="3">
        <v>21355400</v>
      </c>
      <c r="F13" s="3">
        <v>25915815</v>
      </c>
      <c r="G13" s="3">
        <v>8151</v>
      </c>
      <c r="H13" s="3">
        <v>8511</v>
      </c>
      <c r="I13" s="14">
        <v>381.68329999999997</v>
      </c>
      <c r="J13" s="14">
        <v>328.40949999999998</v>
      </c>
      <c r="K13" s="14">
        <v>-0.2168802</v>
      </c>
      <c r="L13" s="15">
        <v>3.2899999999999999E-22</v>
      </c>
    </row>
    <row r="14" spans="1:12" s="8" customFormat="1">
      <c r="A14" s="27" t="s">
        <v>105</v>
      </c>
      <c r="B14" s="36" t="s">
        <v>260</v>
      </c>
      <c r="C14" s="34" t="s">
        <v>256</v>
      </c>
      <c r="D14" s="35">
        <v>21</v>
      </c>
      <c r="E14" s="34">
        <v>21355400</v>
      </c>
      <c r="F14" s="34">
        <v>25915815</v>
      </c>
      <c r="G14" s="34">
        <v>1</v>
      </c>
      <c r="H14" s="34">
        <v>2</v>
      </c>
      <c r="I14" s="112">
        <f>G14/E14*1000000</f>
        <v>4.6826563773097206E-2</v>
      </c>
      <c r="J14" s="112">
        <f>H14/F14*1000000</f>
        <v>7.717295404369881E-2</v>
      </c>
      <c r="K14" s="112" t="s">
        <v>319</v>
      </c>
      <c r="L14" s="113" t="s">
        <v>319</v>
      </c>
    </row>
    <row r="15" spans="1:12" s="8" customFormat="1">
      <c r="A15" s="25"/>
      <c r="B15" s="36" t="s">
        <v>261</v>
      </c>
      <c r="C15" s="34" t="s">
        <v>256</v>
      </c>
      <c r="D15" s="35">
        <v>21</v>
      </c>
      <c r="E15" s="34">
        <v>21355400</v>
      </c>
      <c r="F15" s="34">
        <v>25915815</v>
      </c>
      <c r="G15" s="34">
        <v>1</v>
      </c>
      <c r="H15" s="34">
        <v>2</v>
      </c>
      <c r="I15" s="112">
        <f>G15/E15*1000000</f>
        <v>4.6826563773097206E-2</v>
      </c>
      <c r="J15" s="112">
        <f>H15/F15*1000000</f>
        <v>7.717295404369881E-2</v>
      </c>
      <c r="K15" s="112" t="s">
        <v>319</v>
      </c>
      <c r="L15" s="113" t="s">
        <v>319</v>
      </c>
    </row>
    <row r="16" spans="1:12" s="8" customFormat="1">
      <c r="A16" s="25"/>
      <c r="B16" s="3" t="s">
        <v>64</v>
      </c>
      <c r="C16" s="3" t="s">
        <v>130</v>
      </c>
      <c r="D16" s="4">
        <f t="shared" si="0"/>
        <v>21</v>
      </c>
      <c r="E16" s="3">
        <v>21355400</v>
      </c>
      <c r="F16" s="3">
        <v>25915815</v>
      </c>
      <c r="G16" s="3">
        <v>79</v>
      </c>
      <c r="H16" s="3">
        <v>46</v>
      </c>
      <c r="I16" s="14">
        <v>3.6993</v>
      </c>
      <c r="J16" s="14">
        <v>1.7749999999999999</v>
      </c>
      <c r="K16" s="14">
        <v>-1.0594332799999999</v>
      </c>
      <c r="L16" s="15">
        <v>5.3699999999999997E-5</v>
      </c>
    </row>
    <row r="17" spans="1:12">
      <c r="A17" s="25"/>
      <c r="B17" s="3" t="s">
        <v>65</v>
      </c>
      <c r="C17" s="3" t="s">
        <v>130</v>
      </c>
      <c r="D17" s="4">
        <f t="shared" si="0"/>
        <v>21</v>
      </c>
      <c r="E17" s="3">
        <v>21355400</v>
      </c>
      <c r="F17" s="3">
        <v>25915815</v>
      </c>
      <c r="G17" s="3">
        <v>80</v>
      </c>
      <c r="H17" s="3">
        <v>49</v>
      </c>
      <c r="I17" s="14">
        <v>3.7461000000000002</v>
      </c>
      <c r="J17" s="14">
        <v>1.8907</v>
      </c>
      <c r="K17" s="14">
        <v>-0.98646893999999996</v>
      </c>
      <c r="L17" s="15">
        <v>1.27238E-4</v>
      </c>
    </row>
    <row r="18" spans="1:12">
      <c r="A18" s="26"/>
      <c r="B18" s="3" t="s">
        <v>66</v>
      </c>
      <c r="C18" s="3" t="s">
        <v>130</v>
      </c>
      <c r="D18" s="4">
        <f t="shared" si="0"/>
        <v>21</v>
      </c>
      <c r="E18" s="3">
        <v>21355400</v>
      </c>
      <c r="F18" s="3">
        <v>25915815</v>
      </c>
      <c r="G18" s="3">
        <v>80</v>
      </c>
      <c r="H18" s="3">
        <v>49</v>
      </c>
      <c r="I18" s="14">
        <v>3.7461000000000002</v>
      </c>
      <c r="J18" s="14">
        <v>1.8907</v>
      </c>
      <c r="K18" s="14">
        <v>-0.98646893999999996</v>
      </c>
      <c r="L18" s="15">
        <v>1.27238E-4</v>
      </c>
    </row>
    <row r="19" spans="1:12">
      <c r="A19" s="4" t="s">
        <v>121</v>
      </c>
      <c r="B19" s="3" t="s">
        <v>58</v>
      </c>
      <c r="C19" s="3" t="s">
        <v>131</v>
      </c>
      <c r="D19" s="4">
        <f t="shared" si="0"/>
        <v>21</v>
      </c>
      <c r="E19" s="3">
        <v>21355400</v>
      </c>
      <c r="F19" s="3">
        <v>25915815</v>
      </c>
      <c r="G19" s="3">
        <v>3519</v>
      </c>
      <c r="H19" s="3">
        <v>4297</v>
      </c>
      <c r="I19" s="14">
        <v>164.78270000000001</v>
      </c>
      <c r="J19" s="14">
        <v>165.80609999999999</v>
      </c>
      <c r="K19" s="14">
        <v>8.9323000000000007E-3</v>
      </c>
      <c r="L19" s="15">
        <v>0.78648723499999995</v>
      </c>
    </row>
    <row r="20" spans="1:12">
      <c r="A20" s="23" t="s">
        <v>106</v>
      </c>
      <c r="B20" s="3" t="s">
        <v>49</v>
      </c>
      <c r="C20" s="3" t="s">
        <v>132</v>
      </c>
      <c r="D20" s="4">
        <f t="shared" si="0"/>
        <v>21</v>
      </c>
      <c r="E20" s="3">
        <v>21355400</v>
      </c>
      <c r="F20" s="3">
        <v>25915815</v>
      </c>
      <c r="G20" s="3">
        <v>33033</v>
      </c>
      <c r="H20" s="3">
        <v>64489</v>
      </c>
      <c r="I20" s="14">
        <v>1546.8218999999999</v>
      </c>
      <c r="J20" s="14">
        <v>2488.4032999999999</v>
      </c>
      <c r="K20" s="14">
        <v>0.68591323000000004</v>
      </c>
      <c r="L20" s="16">
        <v>0</v>
      </c>
    </row>
    <row r="21" spans="1:12">
      <c r="A21" s="23"/>
      <c r="B21" s="38" t="s">
        <v>257</v>
      </c>
      <c r="C21" s="36" t="s">
        <v>258</v>
      </c>
      <c r="D21" s="37">
        <v>20</v>
      </c>
      <c r="E21" s="36">
        <v>21355400</v>
      </c>
      <c r="F21" s="36">
        <v>25915815</v>
      </c>
      <c r="G21" s="36">
        <v>1</v>
      </c>
      <c r="H21" s="36">
        <v>0</v>
      </c>
      <c r="I21" s="112">
        <f>G21/E21*1000000</f>
        <v>4.6826563773097206E-2</v>
      </c>
      <c r="J21" s="112">
        <f>H21/F21*1000000</f>
        <v>0</v>
      </c>
      <c r="K21" s="112" t="s">
        <v>319</v>
      </c>
      <c r="L21" s="113" t="s">
        <v>319</v>
      </c>
    </row>
    <row r="22" spans="1:12">
      <c r="A22" s="23"/>
      <c r="B22" s="3" t="s">
        <v>3</v>
      </c>
      <c r="C22" s="3" t="s">
        <v>132</v>
      </c>
      <c r="D22" s="4">
        <f t="shared" si="0"/>
        <v>21</v>
      </c>
      <c r="E22" s="3">
        <v>21355400</v>
      </c>
      <c r="F22" s="3">
        <v>25915815</v>
      </c>
      <c r="G22" s="3">
        <v>33258</v>
      </c>
      <c r="H22" s="3">
        <v>65069</v>
      </c>
      <c r="I22" s="14">
        <v>1557.3579</v>
      </c>
      <c r="J22" s="14">
        <v>2510.7835</v>
      </c>
      <c r="K22" s="14">
        <v>0.68903709999999996</v>
      </c>
      <c r="L22" s="16">
        <v>0</v>
      </c>
    </row>
    <row r="23" spans="1:12">
      <c r="A23" s="23"/>
      <c r="B23" s="3" t="s">
        <v>5</v>
      </c>
      <c r="C23" s="3" t="s">
        <v>132</v>
      </c>
      <c r="D23" s="4">
        <f t="shared" si="0"/>
        <v>21</v>
      </c>
      <c r="E23" s="3">
        <v>21355400</v>
      </c>
      <c r="F23" s="3">
        <v>25915815</v>
      </c>
      <c r="G23" s="3">
        <v>33015</v>
      </c>
      <c r="H23" s="3">
        <v>64499</v>
      </c>
      <c r="I23" s="14">
        <v>1545.979</v>
      </c>
      <c r="J23" s="14">
        <v>2488.7892000000002</v>
      </c>
      <c r="K23" s="14">
        <v>0.68692332</v>
      </c>
      <c r="L23" s="16">
        <v>0</v>
      </c>
    </row>
    <row r="24" spans="1:12">
      <c r="A24" s="23" t="s">
        <v>107</v>
      </c>
      <c r="B24" s="3" t="s">
        <v>47</v>
      </c>
      <c r="C24" s="3" t="s">
        <v>133</v>
      </c>
      <c r="D24" s="4">
        <f t="shared" si="0"/>
        <v>21</v>
      </c>
      <c r="E24" s="3">
        <v>21355400</v>
      </c>
      <c r="F24" s="3">
        <v>25915815</v>
      </c>
      <c r="G24" s="3">
        <v>63831</v>
      </c>
      <c r="H24" s="3">
        <v>50162</v>
      </c>
      <c r="I24" s="14">
        <v>2988.9863999999998</v>
      </c>
      <c r="J24" s="14">
        <v>1935.5749000000001</v>
      </c>
      <c r="K24" s="14">
        <v>-0.62689419999999996</v>
      </c>
      <c r="L24" s="16">
        <v>0</v>
      </c>
    </row>
    <row r="25" spans="1:12">
      <c r="A25" s="23"/>
      <c r="B25" s="3" t="s">
        <v>27</v>
      </c>
      <c r="C25" s="3" t="s">
        <v>134</v>
      </c>
      <c r="D25" s="4">
        <f t="shared" si="0"/>
        <v>21</v>
      </c>
      <c r="E25" s="3">
        <v>21355400</v>
      </c>
      <c r="F25" s="3">
        <v>25915815</v>
      </c>
      <c r="G25" s="3">
        <v>92793</v>
      </c>
      <c r="H25" s="3">
        <v>75633</v>
      </c>
      <c r="I25" s="14">
        <v>4345.1773000000003</v>
      </c>
      <c r="J25" s="14">
        <v>2918.4110000000001</v>
      </c>
      <c r="K25" s="14">
        <v>-0.57423197000000004</v>
      </c>
      <c r="L25" s="16">
        <v>0</v>
      </c>
    </row>
    <row r="26" spans="1:12">
      <c r="A26" s="23"/>
      <c r="B26" s="3" t="s">
        <v>0</v>
      </c>
      <c r="C26" s="3" t="s">
        <v>135</v>
      </c>
      <c r="D26" s="4">
        <f t="shared" si="0"/>
        <v>21</v>
      </c>
      <c r="E26" s="3">
        <v>21355400</v>
      </c>
      <c r="F26" s="3">
        <v>25915815</v>
      </c>
      <c r="G26" s="3">
        <v>949823</v>
      </c>
      <c r="H26" s="3">
        <v>1073417</v>
      </c>
      <c r="I26" s="14">
        <v>44476.9473</v>
      </c>
      <c r="J26" s="14">
        <v>41419.380400000002</v>
      </c>
      <c r="K26" s="14">
        <v>-0.1027518</v>
      </c>
      <c r="L26" s="16">
        <v>0</v>
      </c>
    </row>
    <row r="27" spans="1:12">
      <c r="A27" s="23"/>
      <c r="B27" s="3" t="s">
        <v>8</v>
      </c>
      <c r="C27" s="3" t="s">
        <v>135</v>
      </c>
      <c r="D27" s="4">
        <f t="shared" si="0"/>
        <v>21</v>
      </c>
      <c r="E27" s="3">
        <v>21355400</v>
      </c>
      <c r="F27" s="3">
        <v>25915815</v>
      </c>
      <c r="G27" s="3">
        <v>950309</v>
      </c>
      <c r="H27" s="3">
        <v>1074132</v>
      </c>
      <c r="I27" s="14">
        <v>44499.705000000002</v>
      </c>
      <c r="J27" s="14">
        <v>41446.969700000001</v>
      </c>
      <c r="K27" s="14">
        <v>-0.10252915</v>
      </c>
      <c r="L27" s="16">
        <v>0</v>
      </c>
    </row>
    <row r="28" spans="1:12">
      <c r="A28" s="23"/>
      <c r="B28" s="3" t="s">
        <v>30</v>
      </c>
      <c r="C28" s="3" t="s">
        <v>135</v>
      </c>
      <c r="D28" s="4">
        <f t="shared" si="0"/>
        <v>21</v>
      </c>
      <c r="E28" s="3">
        <v>21355400</v>
      </c>
      <c r="F28" s="3">
        <v>25915815</v>
      </c>
      <c r="G28" s="3">
        <v>949823</v>
      </c>
      <c r="H28" s="3">
        <v>1073417</v>
      </c>
      <c r="I28" s="14">
        <v>44476.9473</v>
      </c>
      <c r="J28" s="14">
        <v>41419.380400000002</v>
      </c>
      <c r="K28" s="14">
        <v>-0.1027518</v>
      </c>
      <c r="L28" s="16">
        <v>0</v>
      </c>
    </row>
    <row r="29" spans="1:12">
      <c r="A29" s="23"/>
      <c r="B29" s="3" t="s">
        <v>16</v>
      </c>
      <c r="C29" s="3" t="s">
        <v>135</v>
      </c>
      <c r="D29" s="4">
        <f t="shared" si="0"/>
        <v>21</v>
      </c>
      <c r="E29" s="3">
        <v>21355400</v>
      </c>
      <c r="F29" s="3">
        <v>25915815</v>
      </c>
      <c r="G29" s="3">
        <v>957038</v>
      </c>
      <c r="H29" s="3">
        <v>1082604</v>
      </c>
      <c r="I29" s="14">
        <v>44814.800900000002</v>
      </c>
      <c r="J29" s="14">
        <v>41773.874400000001</v>
      </c>
      <c r="K29" s="14">
        <v>-0.10137433</v>
      </c>
      <c r="L29" s="16">
        <v>0</v>
      </c>
    </row>
    <row r="30" spans="1:12">
      <c r="A30" s="23"/>
      <c r="B30" s="3" t="s">
        <v>32</v>
      </c>
      <c r="C30" s="3" t="s">
        <v>135</v>
      </c>
      <c r="D30" s="4">
        <f t="shared" si="0"/>
        <v>21</v>
      </c>
      <c r="E30" s="3">
        <v>21355400</v>
      </c>
      <c r="F30" s="3">
        <v>25915815</v>
      </c>
      <c r="G30" s="3">
        <v>957196</v>
      </c>
      <c r="H30" s="3">
        <v>1082871</v>
      </c>
      <c r="I30" s="14">
        <v>44822.199500000002</v>
      </c>
      <c r="J30" s="14">
        <v>41784.177000000003</v>
      </c>
      <c r="K30" s="14">
        <v>-0.10125673</v>
      </c>
      <c r="L30" s="16">
        <v>0</v>
      </c>
    </row>
    <row r="31" spans="1:12">
      <c r="A31" s="23"/>
      <c r="B31" s="3" t="s">
        <v>25</v>
      </c>
      <c r="C31" s="3" t="s">
        <v>135</v>
      </c>
      <c r="D31" s="4">
        <f t="shared" si="0"/>
        <v>21</v>
      </c>
      <c r="E31" s="3">
        <v>21355400</v>
      </c>
      <c r="F31" s="3">
        <v>25915815</v>
      </c>
      <c r="G31" s="3">
        <v>1010303</v>
      </c>
      <c r="H31" s="3">
        <v>1122704</v>
      </c>
      <c r="I31" s="14">
        <v>47309.017899999999</v>
      </c>
      <c r="J31" s="14">
        <v>43321.1921</v>
      </c>
      <c r="K31" s="14">
        <v>-0.12704227000000001</v>
      </c>
      <c r="L31" s="16">
        <v>0</v>
      </c>
    </row>
    <row r="32" spans="1:12">
      <c r="A32" s="23" t="s">
        <v>108</v>
      </c>
      <c r="B32" s="3" t="s">
        <v>33</v>
      </c>
      <c r="C32" s="3" t="s">
        <v>136</v>
      </c>
      <c r="D32" s="4">
        <f t="shared" si="0"/>
        <v>20</v>
      </c>
      <c r="E32" s="3">
        <v>21355400</v>
      </c>
      <c r="F32" s="3">
        <v>25915815</v>
      </c>
      <c r="G32" s="3">
        <v>2471</v>
      </c>
      <c r="H32" s="3">
        <v>1539</v>
      </c>
      <c r="I32" s="14">
        <v>115.7084</v>
      </c>
      <c r="J32" s="14">
        <v>59.384599999999999</v>
      </c>
      <c r="K32" s="14">
        <v>-0.96233285000000002</v>
      </c>
      <c r="L32" s="15">
        <v>6.4200000000000004E-97</v>
      </c>
    </row>
    <row r="33" spans="1:12">
      <c r="A33" s="23"/>
      <c r="B33" s="3" t="s">
        <v>37</v>
      </c>
      <c r="C33" s="3" t="s">
        <v>137</v>
      </c>
      <c r="D33" s="4">
        <f t="shared" si="0"/>
        <v>22</v>
      </c>
      <c r="E33" s="3">
        <v>21355400</v>
      </c>
      <c r="F33" s="3">
        <v>25915815</v>
      </c>
      <c r="G33" s="3">
        <v>446859</v>
      </c>
      <c r="H33" s="3">
        <v>467787</v>
      </c>
      <c r="I33" s="14">
        <v>20924.871500000001</v>
      </c>
      <c r="J33" s="14">
        <v>18050.2523</v>
      </c>
      <c r="K33" s="14">
        <v>-0.21319975999999999</v>
      </c>
      <c r="L33" s="16">
        <v>0</v>
      </c>
    </row>
    <row r="34" spans="1:12">
      <c r="A34" s="23"/>
      <c r="B34" s="3" t="s">
        <v>51</v>
      </c>
      <c r="C34" s="3" t="s">
        <v>138</v>
      </c>
      <c r="D34" s="4">
        <f t="shared" si="0"/>
        <v>21</v>
      </c>
      <c r="E34" s="3">
        <v>21355400</v>
      </c>
      <c r="F34" s="3">
        <v>25915815</v>
      </c>
      <c r="G34" s="3">
        <v>11167</v>
      </c>
      <c r="H34" s="3">
        <v>11205</v>
      </c>
      <c r="I34" s="14">
        <v>522.91219999999998</v>
      </c>
      <c r="J34" s="14">
        <v>432.36149999999998</v>
      </c>
      <c r="K34" s="14">
        <v>-0.27433067</v>
      </c>
      <c r="L34" s="15">
        <v>7.97E-46</v>
      </c>
    </row>
    <row r="35" spans="1:12">
      <c r="A35" s="23"/>
      <c r="B35" s="3" t="s">
        <v>22</v>
      </c>
      <c r="C35" s="3" t="s">
        <v>139</v>
      </c>
      <c r="D35" s="4">
        <f t="shared" si="0"/>
        <v>21</v>
      </c>
      <c r="E35" s="3">
        <v>21355400</v>
      </c>
      <c r="F35" s="3">
        <v>25915815</v>
      </c>
      <c r="G35" s="3">
        <v>205473</v>
      </c>
      <c r="H35" s="3">
        <v>194521</v>
      </c>
      <c r="I35" s="14">
        <v>9621.5944999999992</v>
      </c>
      <c r="J35" s="14">
        <v>7505.8801000000003</v>
      </c>
      <c r="K35" s="14">
        <v>-0.35825475000000001</v>
      </c>
      <c r="L35" s="16">
        <v>0</v>
      </c>
    </row>
    <row r="36" spans="1:12">
      <c r="A36" s="23"/>
      <c r="B36" s="3" t="s">
        <v>54</v>
      </c>
      <c r="C36" s="3" t="s">
        <v>137</v>
      </c>
      <c r="D36" s="4">
        <f t="shared" si="0"/>
        <v>22</v>
      </c>
      <c r="E36" s="3">
        <v>21355400</v>
      </c>
      <c r="F36" s="3">
        <v>25915815</v>
      </c>
      <c r="G36" s="3">
        <v>446330</v>
      </c>
      <c r="H36" s="3">
        <v>466613</v>
      </c>
      <c r="I36" s="14">
        <v>20900.100200000001</v>
      </c>
      <c r="J36" s="14">
        <v>18004.951799999999</v>
      </c>
      <c r="K36" s="14">
        <v>-0.21511611999999999</v>
      </c>
      <c r="L36" s="16">
        <v>0</v>
      </c>
    </row>
    <row r="37" spans="1:12">
      <c r="A37" s="4" t="s">
        <v>114</v>
      </c>
      <c r="B37" s="3" t="s">
        <v>10</v>
      </c>
      <c r="C37" s="3" t="s">
        <v>140</v>
      </c>
      <c r="D37" s="4">
        <f t="shared" si="0"/>
        <v>21</v>
      </c>
      <c r="E37" s="3">
        <v>21355400</v>
      </c>
      <c r="F37" s="3">
        <v>25915815</v>
      </c>
      <c r="G37" s="3">
        <v>93654</v>
      </c>
      <c r="H37" s="3">
        <v>124041</v>
      </c>
      <c r="I37" s="14">
        <v>4385.4949999999999</v>
      </c>
      <c r="J37" s="14">
        <v>4786.3051999999998</v>
      </c>
      <c r="K37" s="14">
        <v>0.1261727</v>
      </c>
      <c r="L37" s="15">
        <v>4.3100000000000002E-91</v>
      </c>
    </row>
    <row r="38" spans="1:12">
      <c r="A38" s="23" t="s">
        <v>109</v>
      </c>
      <c r="B38" s="3" t="s">
        <v>67</v>
      </c>
      <c r="C38" s="3" t="s">
        <v>141</v>
      </c>
      <c r="D38" s="4">
        <f t="shared" si="0"/>
        <v>21</v>
      </c>
      <c r="E38" s="3">
        <v>21355400</v>
      </c>
      <c r="F38" s="3">
        <v>25915815</v>
      </c>
      <c r="G38" s="3">
        <v>1509</v>
      </c>
      <c r="H38" s="3">
        <v>967</v>
      </c>
      <c r="I38" s="14">
        <v>70.661299999999997</v>
      </c>
      <c r="J38" s="14">
        <v>37.313099999999999</v>
      </c>
      <c r="K38" s="14">
        <v>-0.92123807000000002</v>
      </c>
      <c r="L38" s="15">
        <v>8.5300000000000005E-56</v>
      </c>
    </row>
    <row r="39" spans="1:12">
      <c r="A39" s="23"/>
      <c r="B39" s="3" t="s">
        <v>20</v>
      </c>
      <c r="C39" s="3" t="s">
        <v>142</v>
      </c>
      <c r="D39" s="4">
        <f t="shared" si="0"/>
        <v>22</v>
      </c>
      <c r="E39" s="3">
        <v>21355400</v>
      </c>
      <c r="F39" s="3">
        <v>25915815</v>
      </c>
      <c r="G39" s="3">
        <v>16</v>
      </c>
      <c r="H39" s="3">
        <v>33</v>
      </c>
      <c r="I39" s="14">
        <v>0.74919999999999998</v>
      </c>
      <c r="J39" s="14">
        <v>1.2734000000000001</v>
      </c>
      <c r="K39" s="14">
        <v>0.76526285999999999</v>
      </c>
      <c r="L39" s="15">
        <v>8.0889325999999998E-2</v>
      </c>
    </row>
    <row r="40" spans="1:12">
      <c r="A40" s="23"/>
      <c r="B40" s="3" t="s">
        <v>68</v>
      </c>
      <c r="C40" s="3" t="s">
        <v>141</v>
      </c>
      <c r="D40" s="4">
        <f t="shared" ref="D40:D80" si="1">LEN(SUBSTITUTE(C40," ",""))</f>
        <v>21</v>
      </c>
      <c r="E40" s="3">
        <v>21355400</v>
      </c>
      <c r="F40" s="3">
        <v>25915815</v>
      </c>
      <c r="G40" s="3">
        <v>1507</v>
      </c>
      <c r="H40" s="3">
        <v>951</v>
      </c>
      <c r="I40" s="14">
        <v>70.567599999999999</v>
      </c>
      <c r="J40" s="14">
        <v>36.695700000000002</v>
      </c>
      <c r="K40" s="14">
        <v>-0.94339492999999996</v>
      </c>
      <c r="L40" s="15">
        <v>6.2700000000000001E-58</v>
      </c>
    </row>
    <row r="41" spans="1:12">
      <c r="A41" s="23"/>
      <c r="B41" s="3" t="s">
        <v>69</v>
      </c>
      <c r="C41" s="3" t="s">
        <v>143</v>
      </c>
      <c r="D41" s="4">
        <f t="shared" si="1"/>
        <v>21</v>
      </c>
      <c r="E41" s="3">
        <v>21355400</v>
      </c>
      <c r="F41" s="3">
        <v>25915815</v>
      </c>
      <c r="G41" s="3">
        <v>5167</v>
      </c>
      <c r="H41" s="3">
        <v>3798</v>
      </c>
      <c r="I41" s="14">
        <v>241.9529</v>
      </c>
      <c r="J41" s="14">
        <v>146.5514</v>
      </c>
      <c r="K41" s="14">
        <v>-0.72331948000000001</v>
      </c>
      <c r="L41" s="15">
        <v>1.6400000000000002E-123</v>
      </c>
    </row>
    <row r="42" spans="1:12">
      <c r="A42" s="23"/>
      <c r="B42" s="3" t="s">
        <v>70</v>
      </c>
      <c r="C42" s="3" t="s">
        <v>144</v>
      </c>
      <c r="D42" s="4">
        <f t="shared" si="1"/>
        <v>21</v>
      </c>
      <c r="E42" s="3">
        <v>21355400</v>
      </c>
      <c r="F42" s="3">
        <v>25915815</v>
      </c>
      <c r="G42" s="3">
        <v>121</v>
      </c>
      <c r="H42" s="3">
        <v>125</v>
      </c>
      <c r="I42" s="14">
        <v>5.6660000000000004</v>
      </c>
      <c r="J42" s="14">
        <v>4.8232999999999997</v>
      </c>
      <c r="K42" s="14">
        <v>-0.23231006000000001</v>
      </c>
      <c r="L42" s="15">
        <v>0.20529114700000001</v>
      </c>
    </row>
    <row r="43" spans="1:12">
      <c r="A43" s="23"/>
      <c r="B43" s="3" t="s">
        <v>7</v>
      </c>
      <c r="C43" s="3" t="s">
        <v>145</v>
      </c>
      <c r="D43" s="4">
        <f t="shared" si="1"/>
        <v>21</v>
      </c>
      <c r="E43" s="3">
        <v>21355400</v>
      </c>
      <c r="F43" s="3">
        <v>25915815</v>
      </c>
      <c r="G43" s="3">
        <v>553</v>
      </c>
      <c r="H43" s="3">
        <v>594</v>
      </c>
      <c r="I43" s="14">
        <v>25.895099999999999</v>
      </c>
      <c r="J43" s="14">
        <v>22.920400000000001</v>
      </c>
      <c r="K43" s="14">
        <v>-0.17604691</v>
      </c>
      <c r="L43" s="15">
        <v>3.8859121000000003E-2</v>
      </c>
    </row>
    <row r="44" spans="1:12">
      <c r="A44" s="23"/>
      <c r="B44" s="3" t="s">
        <v>4</v>
      </c>
      <c r="C44" s="3" t="s">
        <v>145</v>
      </c>
      <c r="D44" s="4">
        <f t="shared" si="1"/>
        <v>21</v>
      </c>
      <c r="E44" s="3">
        <v>21355400</v>
      </c>
      <c r="F44" s="3">
        <v>25915815</v>
      </c>
      <c r="G44" s="3">
        <v>555</v>
      </c>
      <c r="H44" s="3">
        <v>584</v>
      </c>
      <c r="I44" s="14">
        <v>25.988700000000001</v>
      </c>
      <c r="J44" s="14">
        <v>22.534500000000001</v>
      </c>
      <c r="K44" s="14">
        <v>-0.20574903</v>
      </c>
      <c r="L44" s="15">
        <v>1.6131955999999999E-2</v>
      </c>
    </row>
    <row r="45" spans="1:12">
      <c r="A45" s="23"/>
      <c r="B45" s="3" t="s">
        <v>28</v>
      </c>
      <c r="C45" s="3" t="s">
        <v>142</v>
      </c>
      <c r="D45" s="4">
        <f t="shared" si="1"/>
        <v>22</v>
      </c>
      <c r="E45" s="3">
        <v>21355400</v>
      </c>
      <c r="F45" s="3">
        <v>25915815</v>
      </c>
      <c r="G45" s="3">
        <v>16</v>
      </c>
      <c r="H45" s="3">
        <v>33</v>
      </c>
      <c r="I45" s="14">
        <v>0.74919999999999998</v>
      </c>
      <c r="J45" s="14">
        <v>1.2734000000000001</v>
      </c>
      <c r="K45" s="14">
        <v>0.76526285999999999</v>
      </c>
      <c r="L45" s="15">
        <v>8.0889325999999998E-2</v>
      </c>
    </row>
    <row r="46" spans="1:12">
      <c r="A46" s="23"/>
      <c r="B46" s="3" t="s">
        <v>71</v>
      </c>
      <c r="C46" s="3" t="s">
        <v>141</v>
      </c>
      <c r="D46" s="4">
        <f t="shared" si="1"/>
        <v>21</v>
      </c>
      <c r="E46" s="3">
        <v>21355400</v>
      </c>
      <c r="F46" s="3">
        <v>25915815</v>
      </c>
      <c r="G46" s="3">
        <v>1509</v>
      </c>
      <c r="H46" s="3">
        <v>965</v>
      </c>
      <c r="I46" s="14">
        <v>70.661299999999997</v>
      </c>
      <c r="J46" s="14">
        <v>37.235999999999997</v>
      </c>
      <c r="K46" s="14">
        <v>-0.92422219000000005</v>
      </c>
      <c r="L46" s="15">
        <v>4.3100000000000002E-56</v>
      </c>
    </row>
    <row r="47" spans="1:12">
      <c r="A47" s="23"/>
      <c r="B47" s="3" t="s">
        <v>72</v>
      </c>
      <c r="C47" s="3" t="s">
        <v>141</v>
      </c>
      <c r="D47" s="4">
        <f t="shared" si="1"/>
        <v>21</v>
      </c>
      <c r="E47" s="3">
        <v>21355400</v>
      </c>
      <c r="F47" s="3">
        <v>25915815</v>
      </c>
      <c r="G47" s="3">
        <v>1509</v>
      </c>
      <c r="H47" s="3">
        <v>965</v>
      </c>
      <c r="I47" s="14">
        <v>70.661299999999997</v>
      </c>
      <c r="J47" s="14">
        <v>37.235999999999997</v>
      </c>
      <c r="K47" s="14">
        <v>-0.92422219000000005</v>
      </c>
      <c r="L47" s="15">
        <v>4.3100000000000002E-56</v>
      </c>
    </row>
    <row r="48" spans="1:12">
      <c r="A48" s="23"/>
      <c r="B48" s="3" t="s">
        <v>55</v>
      </c>
      <c r="C48" s="3" t="s">
        <v>146</v>
      </c>
      <c r="D48" s="4">
        <f t="shared" si="1"/>
        <v>21</v>
      </c>
      <c r="E48" s="3">
        <v>21355400</v>
      </c>
      <c r="F48" s="3">
        <v>25915815</v>
      </c>
      <c r="G48" s="3">
        <v>739</v>
      </c>
      <c r="H48" s="3">
        <v>490</v>
      </c>
      <c r="I48" s="14">
        <v>34.604799999999997</v>
      </c>
      <c r="J48" s="14">
        <v>18.907399999999999</v>
      </c>
      <c r="K48" s="14">
        <v>-0.87202117999999995</v>
      </c>
      <c r="L48" s="15">
        <v>7.7799999999999998E-26</v>
      </c>
    </row>
    <row r="49" spans="1:12">
      <c r="A49" s="23"/>
      <c r="B49" s="3" t="s">
        <v>73</v>
      </c>
      <c r="C49" s="3" t="s">
        <v>146</v>
      </c>
      <c r="D49" s="4">
        <f t="shared" si="1"/>
        <v>21</v>
      </c>
      <c r="E49" s="3">
        <v>21355400</v>
      </c>
      <c r="F49" s="3">
        <v>25915815</v>
      </c>
      <c r="G49" s="3">
        <v>705</v>
      </c>
      <c r="H49" s="3">
        <v>460</v>
      </c>
      <c r="I49" s="14">
        <v>33.012700000000002</v>
      </c>
      <c r="J49" s="14">
        <v>17.7498</v>
      </c>
      <c r="K49" s="14">
        <v>-0.89521837000000004</v>
      </c>
      <c r="L49" s="15">
        <v>8.9000000000000001E-26</v>
      </c>
    </row>
    <row r="50" spans="1:12">
      <c r="A50" s="23"/>
      <c r="B50" s="3" t="s">
        <v>74</v>
      </c>
      <c r="C50" s="3" t="s">
        <v>147</v>
      </c>
      <c r="D50" s="4">
        <f t="shared" si="1"/>
        <v>22</v>
      </c>
      <c r="E50" s="3">
        <v>21355400</v>
      </c>
      <c r="F50" s="3">
        <v>25915815</v>
      </c>
      <c r="G50" s="3">
        <v>146</v>
      </c>
      <c r="H50" s="3">
        <v>162</v>
      </c>
      <c r="I50" s="14">
        <v>6.8367000000000004</v>
      </c>
      <c r="J50" s="14">
        <v>6.2510000000000003</v>
      </c>
      <c r="K50" s="14">
        <v>-0.12921311999999999</v>
      </c>
      <c r="L50" s="15">
        <v>0.42956468199999998</v>
      </c>
    </row>
    <row r="51" spans="1:12">
      <c r="A51" s="23"/>
      <c r="B51" s="3" t="s">
        <v>75</v>
      </c>
      <c r="C51" s="3" t="s">
        <v>146</v>
      </c>
      <c r="D51" s="4">
        <f t="shared" si="1"/>
        <v>21</v>
      </c>
      <c r="E51" s="3">
        <v>21355400</v>
      </c>
      <c r="F51" s="3">
        <v>25915815</v>
      </c>
      <c r="G51" s="3">
        <v>702</v>
      </c>
      <c r="H51" s="3">
        <v>457</v>
      </c>
      <c r="I51" s="14">
        <v>32.872199999999999</v>
      </c>
      <c r="J51" s="14">
        <v>17.634</v>
      </c>
      <c r="K51" s="14">
        <v>-0.89850825000000001</v>
      </c>
      <c r="L51" s="15">
        <v>7.9800000000000004E-26</v>
      </c>
    </row>
    <row r="52" spans="1:12">
      <c r="A52" s="23"/>
      <c r="B52" s="3" t="s">
        <v>76</v>
      </c>
      <c r="C52" s="3" t="s">
        <v>146</v>
      </c>
      <c r="D52" s="4">
        <f t="shared" si="1"/>
        <v>21</v>
      </c>
      <c r="E52" s="3">
        <v>21355400</v>
      </c>
      <c r="F52" s="3">
        <v>25915815</v>
      </c>
      <c r="G52" s="3">
        <v>710</v>
      </c>
      <c r="H52" s="3">
        <v>464</v>
      </c>
      <c r="I52" s="14">
        <v>33.246899999999997</v>
      </c>
      <c r="J52" s="14">
        <v>17.9041</v>
      </c>
      <c r="K52" s="14">
        <v>-0.89292983000000004</v>
      </c>
      <c r="L52" s="15">
        <v>7.6500000000000002E-26</v>
      </c>
    </row>
    <row r="53" spans="1:12">
      <c r="A53" s="23"/>
      <c r="B53" s="3" t="s">
        <v>77</v>
      </c>
      <c r="C53" s="3" t="s">
        <v>147</v>
      </c>
      <c r="D53" s="4">
        <f t="shared" si="1"/>
        <v>22</v>
      </c>
      <c r="E53" s="3">
        <v>21355400</v>
      </c>
      <c r="F53" s="3">
        <v>25915815</v>
      </c>
      <c r="G53" s="3">
        <v>151</v>
      </c>
      <c r="H53" s="3">
        <v>168</v>
      </c>
      <c r="I53" s="14">
        <v>7.0708000000000002</v>
      </c>
      <c r="J53" s="14">
        <v>6.4824999999999999</v>
      </c>
      <c r="K53" s="14">
        <v>-0.12532314999999999</v>
      </c>
      <c r="L53" s="15">
        <v>0.43556355299999999</v>
      </c>
    </row>
    <row r="54" spans="1:12">
      <c r="A54" s="23"/>
      <c r="B54" s="41" t="s">
        <v>262</v>
      </c>
      <c r="C54" s="39" t="s">
        <v>263</v>
      </c>
      <c r="D54" s="40">
        <v>22</v>
      </c>
      <c r="E54" s="39">
        <v>21355400</v>
      </c>
      <c r="F54" s="39">
        <v>25915815</v>
      </c>
      <c r="G54" s="39">
        <v>6</v>
      </c>
      <c r="H54" s="39">
        <v>20</v>
      </c>
      <c r="I54" s="112">
        <f>G54/E54*1000000</f>
        <v>0.28095938263858322</v>
      </c>
      <c r="J54" s="112">
        <f>H54/F54*1000000</f>
        <v>0.77172954043698794</v>
      </c>
      <c r="K54" s="112" t="s">
        <v>319</v>
      </c>
      <c r="L54" s="113" t="s">
        <v>319</v>
      </c>
    </row>
    <row r="55" spans="1:12">
      <c r="A55" s="23"/>
      <c r="B55" s="3" t="s">
        <v>78</v>
      </c>
      <c r="C55" s="3" t="s">
        <v>141</v>
      </c>
      <c r="D55" s="4">
        <f t="shared" si="1"/>
        <v>21</v>
      </c>
      <c r="E55" s="3">
        <v>21355400</v>
      </c>
      <c r="F55" s="3">
        <v>25915815</v>
      </c>
      <c r="G55" s="3">
        <v>1507</v>
      </c>
      <c r="H55" s="3">
        <v>942</v>
      </c>
      <c r="I55" s="14">
        <v>70.567599999999999</v>
      </c>
      <c r="J55" s="14">
        <v>36.348500000000001</v>
      </c>
      <c r="K55" s="14">
        <v>-0.95711011999999995</v>
      </c>
      <c r="L55" s="15">
        <v>2.6200000000000001E-59</v>
      </c>
    </row>
    <row r="56" spans="1:12">
      <c r="A56" s="23"/>
      <c r="B56" s="44" t="s">
        <v>264</v>
      </c>
      <c r="C56" s="42" t="s">
        <v>265</v>
      </c>
      <c r="D56" s="43">
        <v>22</v>
      </c>
      <c r="E56" s="47">
        <v>21355400</v>
      </c>
      <c r="F56" s="47">
        <v>25915815</v>
      </c>
      <c r="G56" s="42">
        <v>3</v>
      </c>
      <c r="H56" s="42">
        <v>2</v>
      </c>
      <c r="I56" s="112">
        <f>G56/E56*1000000</f>
        <v>0.14047969131929161</v>
      </c>
      <c r="J56" s="112">
        <f>H56/F56*1000000</f>
        <v>7.717295404369881E-2</v>
      </c>
      <c r="K56" s="112" t="s">
        <v>319</v>
      </c>
      <c r="L56" s="113" t="s">
        <v>319</v>
      </c>
    </row>
    <row r="57" spans="1:12">
      <c r="A57" s="23"/>
      <c r="B57" s="44" t="s">
        <v>266</v>
      </c>
      <c r="C57" s="42" t="s">
        <v>267</v>
      </c>
      <c r="D57" s="43">
        <v>22</v>
      </c>
      <c r="E57" s="47">
        <v>21355400</v>
      </c>
      <c r="F57" s="47">
        <v>25915815</v>
      </c>
      <c r="G57" s="42">
        <v>8</v>
      </c>
      <c r="H57" s="42">
        <v>18</v>
      </c>
      <c r="I57" s="112">
        <f>G57/E57*1000000</f>
        <v>0.37461251018477765</v>
      </c>
      <c r="J57" s="112">
        <f>H57/F57*1000000</f>
        <v>0.69455658639328921</v>
      </c>
      <c r="K57" s="112" t="s">
        <v>319</v>
      </c>
      <c r="L57" s="113" t="s">
        <v>319</v>
      </c>
    </row>
    <row r="58" spans="1:12">
      <c r="A58" s="23"/>
      <c r="B58" s="3" t="s">
        <v>40</v>
      </c>
      <c r="C58" s="3" t="s">
        <v>148</v>
      </c>
      <c r="D58" s="4">
        <f t="shared" si="1"/>
        <v>21</v>
      </c>
      <c r="E58" s="47">
        <v>21355400</v>
      </c>
      <c r="F58" s="47">
        <v>25915815</v>
      </c>
      <c r="G58" s="3">
        <v>879</v>
      </c>
      <c r="H58" s="3">
        <v>617</v>
      </c>
      <c r="I58" s="14">
        <v>41.160499999999999</v>
      </c>
      <c r="J58" s="14">
        <v>23.8079</v>
      </c>
      <c r="K58" s="14">
        <v>-0.78982014</v>
      </c>
      <c r="L58" s="15">
        <v>6.5299999999999999E-26</v>
      </c>
    </row>
    <row r="59" spans="1:12">
      <c r="A59" s="23"/>
      <c r="B59" s="42" t="s">
        <v>79</v>
      </c>
      <c r="C59" s="42" t="s">
        <v>141</v>
      </c>
      <c r="D59" s="43">
        <f t="shared" ref="D59" si="2">LEN(SUBSTITUTE(C59," ",""))</f>
        <v>21</v>
      </c>
      <c r="E59" s="47">
        <v>21355400</v>
      </c>
      <c r="F59" s="47">
        <v>25915815</v>
      </c>
      <c r="G59" s="42">
        <v>1507</v>
      </c>
      <c r="H59" s="42">
        <v>943</v>
      </c>
      <c r="I59" s="45">
        <v>70.567599999999999</v>
      </c>
      <c r="J59" s="45">
        <v>36.387</v>
      </c>
      <c r="K59" s="45">
        <v>-0.95558282999999999</v>
      </c>
      <c r="L59" s="46">
        <v>3.7399999999999998E-59</v>
      </c>
    </row>
    <row r="60" spans="1:12">
      <c r="A60" s="23"/>
      <c r="B60" s="49" t="s">
        <v>268</v>
      </c>
      <c r="C60" s="47" t="s">
        <v>269</v>
      </c>
      <c r="D60" s="48">
        <v>19</v>
      </c>
      <c r="E60" s="47">
        <v>21355400</v>
      </c>
      <c r="F60" s="47">
        <v>25915815</v>
      </c>
      <c r="G60" s="47">
        <v>3</v>
      </c>
      <c r="H60" s="47">
        <v>1</v>
      </c>
      <c r="I60" s="112">
        <f>G60/E60*1000000</f>
        <v>0.14047969131929161</v>
      </c>
      <c r="J60" s="112">
        <f>H60/F60*1000000</f>
        <v>3.8586477021849405E-2</v>
      </c>
      <c r="K60" s="112" t="s">
        <v>319</v>
      </c>
      <c r="L60" s="113" t="s">
        <v>319</v>
      </c>
    </row>
    <row r="61" spans="1:12">
      <c r="A61" s="23" t="s">
        <v>110</v>
      </c>
      <c r="B61" s="3" t="s">
        <v>80</v>
      </c>
      <c r="C61" s="3" t="s">
        <v>149</v>
      </c>
      <c r="D61" s="4">
        <f t="shared" si="1"/>
        <v>21</v>
      </c>
      <c r="E61" s="3">
        <v>21355400</v>
      </c>
      <c r="F61" s="3">
        <v>25915815</v>
      </c>
      <c r="G61" s="3">
        <v>522</v>
      </c>
      <c r="H61" s="3">
        <v>312</v>
      </c>
      <c r="I61" s="14">
        <v>24.4435</v>
      </c>
      <c r="J61" s="14">
        <v>12.039</v>
      </c>
      <c r="K61" s="14">
        <v>-1.02173531</v>
      </c>
      <c r="L61" s="15">
        <v>6.0199999999999999E-24</v>
      </c>
    </row>
    <row r="62" spans="1:12">
      <c r="A62" s="23"/>
      <c r="B62" s="3" t="s">
        <v>81</v>
      </c>
      <c r="C62" s="3" t="s">
        <v>150</v>
      </c>
      <c r="D62" s="4">
        <f t="shared" si="1"/>
        <v>21</v>
      </c>
      <c r="E62" s="3">
        <v>21355400</v>
      </c>
      <c r="F62" s="3">
        <v>25915815</v>
      </c>
      <c r="G62" s="3">
        <v>526</v>
      </c>
      <c r="H62" s="3">
        <v>382</v>
      </c>
      <c r="I62" s="14">
        <v>24.630800000000001</v>
      </c>
      <c r="J62" s="14">
        <v>14.74</v>
      </c>
      <c r="K62" s="14">
        <v>-0.74072696000000005</v>
      </c>
      <c r="L62" s="15">
        <v>1.36E-14</v>
      </c>
    </row>
    <row r="63" spans="1:12">
      <c r="A63" s="23"/>
      <c r="B63" s="3" t="s">
        <v>60</v>
      </c>
      <c r="C63" s="6" t="s">
        <v>149</v>
      </c>
      <c r="D63" s="7">
        <f t="shared" si="1"/>
        <v>21</v>
      </c>
      <c r="E63" s="3">
        <v>21355400</v>
      </c>
      <c r="F63" s="3">
        <v>25915815</v>
      </c>
      <c r="G63" s="3">
        <v>597</v>
      </c>
      <c r="H63" s="3">
        <v>356</v>
      </c>
      <c r="I63" s="14">
        <v>27.955500000000001</v>
      </c>
      <c r="J63" s="14">
        <v>13.736800000000001</v>
      </c>
      <c r="K63" s="14">
        <v>-1.02508618</v>
      </c>
      <c r="L63" s="15">
        <v>2.7100000000000001E-27</v>
      </c>
    </row>
    <row r="64" spans="1:12">
      <c r="A64" s="23"/>
      <c r="B64" s="3" t="s">
        <v>61</v>
      </c>
      <c r="C64" s="6" t="s">
        <v>149</v>
      </c>
      <c r="D64" s="7">
        <f t="shared" si="1"/>
        <v>21</v>
      </c>
      <c r="E64" s="3">
        <v>21355400</v>
      </c>
      <c r="F64" s="3">
        <v>25915815</v>
      </c>
      <c r="G64" s="3">
        <v>597</v>
      </c>
      <c r="H64" s="3">
        <v>355</v>
      </c>
      <c r="I64" s="14">
        <v>27.955500000000001</v>
      </c>
      <c r="J64" s="14">
        <v>13.6982</v>
      </c>
      <c r="K64" s="14">
        <v>-1.0291458200000001</v>
      </c>
      <c r="L64" s="15">
        <v>1.8399999999999999E-27</v>
      </c>
    </row>
    <row r="65" spans="1:12">
      <c r="A65" s="23"/>
      <c r="B65" s="3" t="s">
        <v>38</v>
      </c>
      <c r="C65" s="3" t="s">
        <v>151</v>
      </c>
      <c r="D65" s="4">
        <f t="shared" si="1"/>
        <v>21</v>
      </c>
      <c r="E65" s="3">
        <v>21355400</v>
      </c>
      <c r="F65" s="3">
        <v>25915815</v>
      </c>
      <c r="G65" s="3">
        <v>42</v>
      </c>
      <c r="H65" s="3">
        <v>34</v>
      </c>
      <c r="I65" s="14">
        <v>1.9666999999999999</v>
      </c>
      <c r="J65" s="14">
        <v>1.3119000000000001</v>
      </c>
      <c r="K65" s="14">
        <v>-0.58411915000000003</v>
      </c>
      <c r="L65" s="15">
        <v>7.7944685999999999E-2</v>
      </c>
    </row>
    <row r="66" spans="1:12">
      <c r="A66" s="23"/>
      <c r="B66" s="3" t="s">
        <v>18</v>
      </c>
      <c r="C66" s="3" t="s">
        <v>151</v>
      </c>
      <c r="D66" s="4">
        <f t="shared" si="1"/>
        <v>21</v>
      </c>
      <c r="E66" s="3">
        <v>21355400</v>
      </c>
      <c r="F66" s="3">
        <v>25915815</v>
      </c>
      <c r="G66" s="3">
        <v>43</v>
      </c>
      <c r="H66" s="3">
        <v>34</v>
      </c>
      <c r="I66" s="14">
        <v>2.0135000000000001</v>
      </c>
      <c r="J66" s="14">
        <v>1.3119000000000001</v>
      </c>
      <c r="K66" s="14">
        <v>-0.61804771999999997</v>
      </c>
      <c r="L66" s="15">
        <v>6.0698657000000003E-2</v>
      </c>
    </row>
    <row r="67" spans="1:12">
      <c r="A67" s="23"/>
      <c r="B67" s="3" t="s">
        <v>82</v>
      </c>
      <c r="C67" s="3" t="s">
        <v>149</v>
      </c>
      <c r="D67" s="4">
        <f t="shared" si="1"/>
        <v>21</v>
      </c>
      <c r="E67" s="3">
        <v>21355400</v>
      </c>
      <c r="F67" s="3">
        <v>25915815</v>
      </c>
      <c r="G67" s="3">
        <v>522</v>
      </c>
      <c r="H67" s="3">
        <v>312</v>
      </c>
      <c r="I67" s="14">
        <v>24.4435</v>
      </c>
      <c r="J67" s="14">
        <v>12.039</v>
      </c>
      <c r="K67" s="14">
        <v>-1.02173531</v>
      </c>
      <c r="L67" s="15">
        <v>6.0199999999999999E-24</v>
      </c>
    </row>
    <row r="68" spans="1:12">
      <c r="A68" s="27" t="s">
        <v>122</v>
      </c>
      <c r="B68" s="52" t="s">
        <v>270</v>
      </c>
      <c r="C68" s="50" t="s">
        <v>271</v>
      </c>
      <c r="D68" s="51">
        <v>21</v>
      </c>
      <c r="E68" s="50">
        <v>21355400</v>
      </c>
      <c r="F68" s="50">
        <v>25915815</v>
      </c>
      <c r="G68" s="50">
        <v>5</v>
      </c>
      <c r="H68" s="50">
        <v>9</v>
      </c>
      <c r="I68" s="112">
        <f>G68/E68*1000000</f>
        <v>0.23413281886548601</v>
      </c>
      <c r="J68" s="112">
        <f>H68/F68*1000000</f>
        <v>0.34727829319664461</v>
      </c>
      <c r="K68" s="112" t="s">
        <v>319</v>
      </c>
      <c r="L68" s="113" t="s">
        <v>319</v>
      </c>
    </row>
    <row r="69" spans="1:12">
      <c r="A69" s="26"/>
      <c r="B69" s="3" t="s">
        <v>203</v>
      </c>
      <c r="C69" s="3" t="s">
        <v>152</v>
      </c>
      <c r="D69" s="4">
        <f t="shared" si="1"/>
        <v>21</v>
      </c>
      <c r="E69" s="3">
        <v>21355400</v>
      </c>
      <c r="F69" s="3">
        <v>25915815</v>
      </c>
      <c r="G69" s="3">
        <v>1175</v>
      </c>
      <c r="H69" s="3">
        <v>642</v>
      </c>
      <c r="I69" s="14">
        <v>55.0212</v>
      </c>
      <c r="J69" s="14">
        <v>24.772500000000001</v>
      </c>
      <c r="K69" s="14">
        <v>-1.1512481299999999</v>
      </c>
      <c r="L69" s="15">
        <v>1.4099999999999999E-62</v>
      </c>
    </row>
    <row r="70" spans="1:12" s="8" customFormat="1">
      <c r="A70" s="27" t="s">
        <v>111</v>
      </c>
      <c r="B70" s="3" t="s">
        <v>86</v>
      </c>
      <c r="C70" s="3" t="s">
        <v>153</v>
      </c>
      <c r="D70" s="4">
        <f t="shared" si="1"/>
        <v>21</v>
      </c>
      <c r="E70" s="3">
        <v>21355400</v>
      </c>
      <c r="F70" s="3">
        <v>25915815</v>
      </c>
      <c r="G70" s="3">
        <v>25</v>
      </c>
      <c r="H70" s="3">
        <v>19</v>
      </c>
      <c r="I70" s="14">
        <v>1.1707000000000001</v>
      </c>
      <c r="J70" s="14">
        <v>0.73309999999999997</v>
      </c>
      <c r="K70" s="14">
        <v>-0.67528951000000004</v>
      </c>
      <c r="L70" s="15">
        <v>0.122087115</v>
      </c>
    </row>
    <row r="71" spans="1:12" s="8" customFormat="1">
      <c r="A71" s="25"/>
      <c r="B71" s="3" t="s">
        <v>87</v>
      </c>
      <c r="C71" s="3" t="s">
        <v>154</v>
      </c>
      <c r="D71" s="4">
        <f t="shared" si="1"/>
        <v>21</v>
      </c>
      <c r="E71" s="53">
        <v>21355400</v>
      </c>
      <c r="F71" s="53">
        <v>25915815</v>
      </c>
      <c r="G71" s="3">
        <v>33</v>
      </c>
      <c r="H71" s="3">
        <v>25</v>
      </c>
      <c r="I71" s="14">
        <v>1.5452999999999999</v>
      </c>
      <c r="J71" s="14">
        <v>0.9647</v>
      </c>
      <c r="K71" s="14">
        <v>-0.67973466999999999</v>
      </c>
      <c r="L71" s="15">
        <v>7.3906613999999995E-2</v>
      </c>
    </row>
    <row r="72" spans="1:12">
      <c r="A72" s="25"/>
      <c r="B72" s="3" t="s">
        <v>88</v>
      </c>
      <c r="C72" s="3" t="s">
        <v>154</v>
      </c>
      <c r="D72" s="4">
        <f t="shared" si="1"/>
        <v>21</v>
      </c>
      <c r="E72" s="3">
        <v>21355400</v>
      </c>
      <c r="F72" s="3">
        <v>25915815</v>
      </c>
      <c r="G72" s="3">
        <v>33</v>
      </c>
      <c r="H72" s="3">
        <v>25</v>
      </c>
      <c r="I72" s="14">
        <v>1.5452999999999999</v>
      </c>
      <c r="J72" s="14">
        <v>0.9647</v>
      </c>
      <c r="K72" s="14">
        <v>-0.67973466999999999</v>
      </c>
      <c r="L72" s="15">
        <v>7.3906613999999995E-2</v>
      </c>
    </row>
    <row r="73" spans="1:12">
      <c r="A73" s="26"/>
      <c r="B73" s="55" t="s">
        <v>272</v>
      </c>
      <c r="C73" s="53" t="s">
        <v>273</v>
      </c>
      <c r="D73" s="54">
        <v>20</v>
      </c>
      <c r="E73" s="3">
        <v>21355400</v>
      </c>
      <c r="F73" s="3">
        <v>25915815</v>
      </c>
      <c r="G73" s="53">
        <v>15</v>
      </c>
      <c r="H73" s="53">
        <v>5</v>
      </c>
      <c r="I73" s="112">
        <f>G73/E73*1000000</f>
        <v>0.70239845659645794</v>
      </c>
      <c r="J73" s="112">
        <f>H73/F73*1000000</f>
        <v>0.19293238510924698</v>
      </c>
      <c r="K73" s="112" t="s">
        <v>319</v>
      </c>
      <c r="L73" s="113" t="s">
        <v>319</v>
      </c>
    </row>
    <row r="74" spans="1:12" s="8" customFormat="1">
      <c r="A74" s="4" t="s">
        <v>119</v>
      </c>
      <c r="B74" s="3" t="s">
        <v>219</v>
      </c>
      <c r="C74" s="3" t="s">
        <v>155</v>
      </c>
      <c r="D74" s="4">
        <f t="shared" si="1"/>
        <v>21</v>
      </c>
      <c r="E74" s="3">
        <v>21355400</v>
      </c>
      <c r="F74" s="3">
        <v>25915815</v>
      </c>
      <c r="G74" s="3">
        <v>9616</v>
      </c>
      <c r="H74" s="3">
        <v>5849</v>
      </c>
      <c r="I74" s="14">
        <v>450.2842</v>
      </c>
      <c r="J74" s="14">
        <v>225.69229999999999</v>
      </c>
      <c r="K74" s="14">
        <v>-0.99647865999999996</v>
      </c>
      <c r="L74" s="15">
        <v>0</v>
      </c>
    </row>
    <row r="75" spans="1:12" s="8" customFormat="1">
      <c r="A75" s="28" t="s">
        <v>277</v>
      </c>
      <c r="B75" s="58" t="s">
        <v>274</v>
      </c>
      <c r="C75" s="56" t="s">
        <v>275</v>
      </c>
      <c r="D75" s="57">
        <v>21</v>
      </c>
      <c r="E75" s="56">
        <v>21355400</v>
      </c>
      <c r="F75" s="56">
        <v>25915815</v>
      </c>
      <c r="G75" s="56">
        <v>1</v>
      </c>
      <c r="H75" s="56">
        <v>3</v>
      </c>
      <c r="I75" s="112">
        <f>G75/E75*1000000</f>
        <v>4.6826563773097206E-2</v>
      </c>
      <c r="J75" s="112">
        <f>H75/F75*1000000</f>
        <v>0.1157594310655482</v>
      </c>
      <c r="K75" s="112" t="s">
        <v>319</v>
      </c>
      <c r="L75" s="113" t="s">
        <v>319</v>
      </c>
    </row>
    <row r="76" spans="1:12" s="8" customFormat="1">
      <c r="A76" s="33"/>
      <c r="B76" s="58" t="s">
        <v>276</v>
      </c>
      <c r="C76" s="56" t="s">
        <v>275</v>
      </c>
      <c r="D76" s="57">
        <v>21</v>
      </c>
      <c r="E76" s="56">
        <v>21355400</v>
      </c>
      <c r="F76" s="56">
        <v>25915815</v>
      </c>
      <c r="G76" s="56">
        <v>1</v>
      </c>
      <c r="H76" s="56">
        <v>3</v>
      </c>
      <c r="I76" s="112">
        <f>G76/E76*1000000</f>
        <v>4.6826563773097206E-2</v>
      </c>
      <c r="J76" s="112">
        <f>H76/F76*1000000</f>
        <v>0.1157594310655482</v>
      </c>
      <c r="K76" s="112" t="s">
        <v>319</v>
      </c>
      <c r="L76" s="113" t="s">
        <v>319</v>
      </c>
    </row>
    <row r="77" spans="1:12" s="8" customFormat="1">
      <c r="A77" s="23" t="s">
        <v>113</v>
      </c>
      <c r="B77" s="3" t="s">
        <v>93</v>
      </c>
      <c r="C77" s="3" t="s">
        <v>156</v>
      </c>
      <c r="D77" s="4">
        <f t="shared" si="1"/>
        <v>20</v>
      </c>
      <c r="E77" s="3">
        <v>21355400</v>
      </c>
      <c r="F77" s="3">
        <v>25915815</v>
      </c>
      <c r="G77" s="3">
        <v>22</v>
      </c>
      <c r="H77" s="3">
        <v>17</v>
      </c>
      <c r="I77" s="14">
        <v>1.0302</v>
      </c>
      <c r="J77" s="14">
        <v>0.65600000000000003</v>
      </c>
      <c r="K77" s="14">
        <v>-0.65115672999999996</v>
      </c>
      <c r="L77" s="15">
        <v>0.15998362399999999</v>
      </c>
    </row>
    <row r="78" spans="1:12" s="8" customFormat="1">
      <c r="A78" s="23"/>
      <c r="B78" s="61" t="s">
        <v>278</v>
      </c>
      <c r="C78" s="59" t="s">
        <v>156</v>
      </c>
      <c r="D78" s="60">
        <v>20</v>
      </c>
      <c r="E78" s="59">
        <v>21355400</v>
      </c>
      <c r="F78" s="59">
        <v>25915815</v>
      </c>
      <c r="G78" s="59">
        <v>14</v>
      </c>
      <c r="H78" s="59">
        <v>13</v>
      </c>
      <c r="I78" s="112">
        <f>G78/E78*1000000</f>
        <v>0.65557189282336081</v>
      </c>
      <c r="J78" s="112">
        <f>H78/F78*1000000</f>
        <v>0.50162420128404228</v>
      </c>
      <c r="K78" s="112" t="s">
        <v>319</v>
      </c>
      <c r="L78" s="113" t="s">
        <v>319</v>
      </c>
    </row>
    <row r="79" spans="1:12">
      <c r="A79" s="23"/>
      <c r="B79" s="3" t="s">
        <v>94</v>
      </c>
      <c r="C79" s="3" t="s">
        <v>156</v>
      </c>
      <c r="D79" s="4">
        <f t="shared" si="1"/>
        <v>20</v>
      </c>
      <c r="E79" s="3">
        <v>21355400</v>
      </c>
      <c r="F79" s="3">
        <v>25915815</v>
      </c>
      <c r="G79" s="3">
        <v>22</v>
      </c>
      <c r="H79" s="3">
        <v>17</v>
      </c>
      <c r="I79" s="14">
        <v>1.0302</v>
      </c>
      <c r="J79" s="14">
        <v>0.65600000000000003</v>
      </c>
      <c r="K79" s="14">
        <v>-0.65115672999999996</v>
      </c>
      <c r="L79" s="15">
        <v>0.15998362399999999</v>
      </c>
    </row>
    <row r="80" spans="1:12">
      <c r="A80" s="24" t="s">
        <v>112</v>
      </c>
      <c r="B80" s="3" t="s">
        <v>42</v>
      </c>
      <c r="C80" s="6" t="s">
        <v>157</v>
      </c>
      <c r="D80" s="7">
        <f t="shared" si="1"/>
        <v>21</v>
      </c>
      <c r="E80" s="3">
        <v>21355400</v>
      </c>
      <c r="F80" s="3">
        <v>25915815</v>
      </c>
      <c r="G80" s="3">
        <v>5906</v>
      </c>
      <c r="H80" s="3">
        <v>1202</v>
      </c>
      <c r="I80" s="14">
        <v>276.55770000000001</v>
      </c>
      <c r="J80" s="14">
        <v>46.380899999999997</v>
      </c>
      <c r="K80" s="14">
        <v>-2.57597779</v>
      </c>
      <c r="L80" s="16">
        <v>0</v>
      </c>
    </row>
    <row r="81" spans="1:12">
      <c r="A81" s="24"/>
      <c r="B81" s="3" t="s">
        <v>44</v>
      </c>
      <c r="C81" s="6" t="s">
        <v>157</v>
      </c>
      <c r="D81" s="7">
        <f t="shared" ref="D81:D116" si="3">LEN(SUBSTITUTE(C81," ",""))</f>
        <v>21</v>
      </c>
      <c r="E81" s="3">
        <v>21355400</v>
      </c>
      <c r="F81" s="3">
        <v>25915815</v>
      </c>
      <c r="G81" s="3">
        <v>5906</v>
      </c>
      <c r="H81" s="3">
        <v>1202</v>
      </c>
      <c r="I81" s="14">
        <v>276.55770000000001</v>
      </c>
      <c r="J81" s="14">
        <v>46.380899999999997</v>
      </c>
      <c r="K81" s="14">
        <v>-2.57597779</v>
      </c>
      <c r="L81" s="16">
        <v>0</v>
      </c>
    </row>
    <row r="82" spans="1:12">
      <c r="A82" s="24"/>
      <c r="B82" s="3" t="s">
        <v>2</v>
      </c>
      <c r="C82" s="6" t="s">
        <v>157</v>
      </c>
      <c r="D82" s="7">
        <f t="shared" si="3"/>
        <v>21</v>
      </c>
      <c r="E82" s="3">
        <v>21355400</v>
      </c>
      <c r="F82" s="3">
        <v>25915815</v>
      </c>
      <c r="G82" s="3">
        <v>5906</v>
      </c>
      <c r="H82" s="3">
        <v>1202</v>
      </c>
      <c r="I82" s="14">
        <v>276.55770000000001</v>
      </c>
      <c r="J82" s="14">
        <v>46.380899999999997</v>
      </c>
      <c r="K82" s="14">
        <v>-2.57597779</v>
      </c>
      <c r="L82" s="16">
        <v>0</v>
      </c>
    </row>
    <row r="83" spans="1:12">
      <c r="A83" s="24"/>
      <c r="B83" s="3" t="s">
        <v>48</v>
      </c>
      <c r="C83" s="6" t="s">
        <v>157</v>
      </c>
      <c r="D83" s="7">
        <f t="shared" si="3"/>
        <v>21</v>
      </c>
      <c r="E83" s="3">
        <v>21355400</v>
      </c>
      <c r="F83" s="3">
        <v>25915815</v>
      </c>
      <c r="G83" s="3">
        <v>5906</v>
      </c>
      <c r="H83" s="3">
        <v>1202</v>
      </c>
      <c r="I83" s="14">
        <v>276.55770000000001</v>
      </c>
      <c r="J83" s="14">
        <v>46.380899999999997</v>
      </c>
      <c r="K83" s="14">
        <v>-2.57597779</v>
      </c>
      <c r="L83" s="16">
        <v>0</v>
      </c>
    </row>
    <row r="84" spans="1:12">
      <c r="A84" s="24"/>
      <c r="B84" s="3" t="s">
        <v>23</v>
      </c>
      <c r="C84" s="6" t="s">
        <v>157</v>
      </c>
      <c r="D84" s="7">
        <f t="shared" si="3"/>
        <v>21</v>
      </c>
      <c r="E84" s="3">
        <v>21355400</v>
      </c>
      <c r="F84" s="3">
        <v>25915815</v>
      </c>
      <c r="G84" s="3">
        <v>5906</v>
      </c>
      <c r="H84" s="3">
        <v>1202</v>
      </c>
      <c r="I84" s="14">
        <v>276.55770000000001</v>
      </c>
      <c r="J84" s="14">
        <v>46.380899999999997</v>
      </c>
      <c r="K84" s="14">
        <v>-2.57597779</v>
      </c>
      <c r="L84" s="16">
        <v>0</v>
      </c>
    </row>
    <row r="85" spans="1:12">
      <c r="A85" s="24"/>
      <c r="B85" s="3" t="s">
        <v>24</v>
      </c>
      <c r="C85" s="6" t="s">
        <v>157</v>
      </c>
      <c r="D85" s="7">
        <f t="shared" si="3"/>
        <v>21</v>
      </c>
      <c r="E85" s="3">
        <v>21355400</v>
      </c>
      <c r="F85" s="3">
        <v>25915815</v>
      </c>
      <c r="G85" s="3">
        <v>5906</v>
      </c>
      <c r="H85" s="3">
        <v>1201</v>
      </c>
      <c r="I85" s="14">
        <v>276.55770000000001</v>
      </c>
      <c r="J85" s="14">
        <v>46.342399999999998</v>
      </c>
      <c r="K85" s="14">
        <v>-2.5771758400000002</v>
      </c>
      <c r="L85" s="16">
        <v>0</v>
      </c>
    </row>
    <row r="86" spans="1:12">
      <c r="A86" s="24"/>
      <c r="B86" s="3" t="s">
        <v>1</v>
      </c>
      <c r="C86" s="6" t="s">
        <v>157</v>
      </c>
      <c r="D86" s="7">
        <f t="shared" si="3"/>
        <v>21</v>
      </c>
      <c r="E86" s="3">
        <v>21355400</v>
      </c>
      <c r="F86" s="3">
        <v>25915815</v>
      </c>
      <c r="G86" s="3">
        <v>5905</v>
      </c>
      <c r="H86" s="3">
        <v>1202</v>
      </c>
      <c r="I86" s="14">
        <v>276.51089999999999</v>
      </c>
      <c r="J86" s="14">
        <v>46.380899999999997</v>
      </c>
      <c r="K86" s="14">
        <v>-2.5757336300000002</v>
      </c>
      <c r="L86" s="16">
        <v>0</v>
      </c>
    </row>
    <row r="87" spans="1:12">
      <c r="A87" s="24"/>
      <c r="B87" s="3" t="s">
        <v>45</v>
      </c>
      <c r="C87" s="6" t="s">
        <v>157</v>
      </c>
      <c r="D87" s="7">
        <f t="shared" si="3"/>
        <v>21</v>
      </c>
      <c r="E87" s="3">
        <v>21355400</v>
      </c>
      <c r="F87" s="3">
        <v>25915815</v>
      </c>
      <c r="G87" s="3">
        <v>5906</v>
      </c>
      <c r="H87" s="3">
        <v>1202</v>
      </c>
      <c r="I87" s="14">
        <v>276.55770000000001</v>
      </c>
      <c r="J87" s="14">
        <v>46.380899999999997</v>
      </c>
      <c r="K87" s="14">
        <v>-2.57597779</v>
      </c>
      <c r="L87" s="16">
        <v>0</v>
      </c>
    </row>
    <row r="88" spans="1:12">
      <c r="A88" s="24"/>
      <c r="B88" s="3" t="s">
        <v>31</v>
      </c>
      <c r="C88" s="6" t="s">
        <v>157</v>
      </c>
      <c r="D88" s="7">
        <f t="shared" si="3"/>
        <v>21</v>
      </c>
      <c r="E88" s="3">
        <v>21355400</v>
      </c>
      <c r="F88" s="3">
        <v>25915815</v>
      </c>
      <c r="G88" s="3">
        <v>5906</v>
      </c>
      <c r="H88" s="3">
        <v>1202</v>
      </c>
      <c r="I88" s="14">
        <v>276.55770000000001</v>
      </c>
      <c r="J88" s="14">
        <v>46.380899999999997</v>
      </c>
      <c r="K88" s="14">
        <v>-2.57597779</v>
      </c>
      <c r="L88" s="16">
        <v>0</v>
      </c>
    </row>
    <row r="89" spans="1:12">
      <c r="A89" s="24"/>
      <c r="B89" s="3" t="s">
        <v>6</v>
      </c>
      <c r="C89" s="6" t="s">
        <v>157</v>
      </c>
      <c r="D89" s="7">
        <f t="shared" si="3"/>
        <v>21</v>
      </c>
      <c r="E89" s="3">
        <v>21355400</v>
      </c>
      <c r="F89" s="3">
        <v>25915815</v>
      </c>
      <c r="G89" s="3">
        <v>5906</v>
      </c>
      <c r="H89" s="3">
        <v>1202</v>
      </c>
      <c r="I89" s="14">
        <v>276.55770000000001</v>
      </c>
      <c r="J89" s="14">
        <v>46.380899999999997</v>
      </c>
      <c r="K89" s="14">
        <v>-2.57597779</v>
      </c>
      <c r="L89" s="16">
        <v>0</v>
      </c>
    </row>
    <row r="90" spans="1:12">
      <c r="A90" s="24"/>
      <c r="B90" s="3" t="s">
        <v>21</v>
      </c>
      <c r="C90" s="6" t="s">
        <v>157</v>
      </c>
      <c r="D90" s="7">
        <f t="shared" si="3"/>
        <v>21</v>
      </c>
      <c r="E90" s="3">
        <v>21355400</v>
      </c>
      <c r="F90" s="3">
        <v>25915815</v>
      </c>
      <c r="G90" s="3">
        <v>5906</v>
      </c>
      <c r="H90" s="3">
        <v>1202</v>
      </c>
      <c r="I90" s="14">
        <v>276.55770000000001</v>
      </c>
      <c r="J90" s="14">
        <v>46.380899999999997</v>
      </c>
      <c r="K90" s="14">
        <v>-2.57597779</v>
      </c>
      <c r="L90" s="16">
        <v>0</v>
      </c>
    </row>
    <row r="91" spans="1:12">
      <c r="A91" s="24"/>
      <c r="B91" s="3" t="s">
        <v>12</v>
      </c>
      <c r="C91" s="6" t="s">
        <v>157</v>
      </c>
      <c r="D91" s="7">
        <f t="shared" si="3"/>
        <v>21</v>
      </c>
      <c r="E91" s="3">
        <v>21355400</v>
      </c>
      <c r="F91" s="3">
        <v>25915815</v>
      </c>
      <c r="G91" s="3">
        <v>5906</v>
      </c>
      <c r="H91" s="3">
        <v>1202</v>
      </c>
      <c r="I91" s="14">
        <v>276.55770000000001</v>
      </c>
      <c r="J91" s="14">
        <v>46.380899999999997</v>
      </c>
      <c r="K91" s="14">
        <v>-2.57597779</v>
      </c>
      <c r="L91" s="16">
        <v>0</v>
      </c>
    </row>
    <row r="92" spans="1:12">
      <c r="A92" s="24"/>
      <c r="B92" s="3" t="s">
        <v>35</v>
      </c>
      <c r="C92" s="6" t="s">
        <v>157</v>
      </c>
      <c r="D92" s="7">
        <f t="shared" si="3"/>
        <v>21</v>
      </c>
      <c r="E92" s="3">
        <v>21355400</v>
      </c>
      <c r="F92" s="3">
        <v>25915815</v>
      </c>
      <c r="G92" s="3">
        <v>5906</v>
      </c>
      <c r="H92" s="3">
        <v>1202</v>
      </c>
      <c r="I92" s="14">
        <v>276.55770000000001</v>
      </c>
      <c r="J92" s="14">
        <v>46.380899999999997</v>
      </c>
      <c r="K92" s="14">
        <v>-2.57597779</v>
      </c>
      <c r="L92" s="16">
        <v>0</v>
      </c>
    </row>
    <row r="93" spans="1:12">
      <c r="A93" s="23" t="s">
        <v>233</v>
      </c>
      <c r="B93" s="3" t="s">
        <v>46</v>
      </c>
      <c r="C93" s="3" t="s">
        <v>158</v>
      </c>
      <c r="D93" s="4">
        <f t="shared" si="3"/>
        <v>21</v>
      </c>
      <c r="E93" s="3">
        <v>21355400</v>
      </c>
      <c r="F93" s="3">
        <v>25915815</v>
      </c>
      <c r="G93" s="3">
        <v>450</v>
      </c>
      <c r="H93" s="3">
        <v>444</v>
      </c>
      <c r="I93" s="14">
        <v>21.071999999999999</v>
      </c>
      <c r="J93" s="14">
        <v>17.132400000000001</v>
      </c>
      <c r="K93" s="14">
        <v>-0.29859997999999999</v>
      </c>
      <c r="L93" s="15">
        <v>1.9721460000000001E-3</v>
      </c>
    </row>
    <row r="94" spans="1:12">
      <c r="A94" s="23"/>
      <c r="B94" s="3" t="s">
        <v>13</v>
      </c>
      <c r="C94" s="3" t="s">
        <v>159</v>
      </c>
      <c r="D94" s="4">
        <f t="shared" si="3"/>
        <v>21</v>
      </c>
      <c r="E94" s="3">
        <v>21355400</v>
      </c>
      <c r="F94" s="3">
        <v>25915815</v>
      </c>
      <c r="G94" s="3">
        <v>954</v>
      </c>
      <c r="H94" s="3">
        <v>1373</v>
      </c>
      <c r="I94" s="14">
        <v>44.672499999999999</v>
      </c>
      <c r="J94" s="14">
        <v>52.979199999999999</v>
      </c>
      <c r="K94" s="14">
        <v>0.24603906</v>
      </c>
      <c r="L94" s="15">
        <v>4.8900000000000003E-5</v>
      </c>
    </row>
    <row r="95" spans="1:12">
      <c r="A95" s="23"/>
      <c r="B95" s="3" t="s">
        <v>41</v>
      </c>
      <c r="C95" s="3" t="s">
        <v>160</v>
      </c>
      <c r="D95" s="4">
        <f t="shared" si="3"/>
        <v>21</v>
      </c>
      <c r="E95" s="3">
        <v>21355400</v>
      </c>
      <c r="F95" s="3">
        <v>25915815</v>
      </c>
      <c r="G95" s="3">
        <v>1188</v>
      </c>
      <c r="H95" s="3">
        <v>1569</v>
      </c>
      <c r="I95" s="14">
        <v>55.63</v>
      </c>
      <c r="J95" s="14">
        <v>60.542200000000001</v>
      </c>
      <c r="K95" s="14">
        <v>0.12207800000000001</v>
      </c>
      <c r="L95" s="15">
        <v>2.7717673000000002E-2</v>
      </c>
    </row>
    <row r="96" spans="1:12">
      <c r="A96" s="23"/>
      <c r="B96" s="3" t="s">
        <v>9</v>
      </c>
      <c r="C96" s="3" t="s">
        <v>160</v>
      </c>
      <c r="D96" s="4">
        <f t="shared" si="3"/>
        <v>21</v>
      </c>
      <c r="E96" s="3">
        <v>21355400</v>
      </c>
      <c r="F96" s="3">
        <v>25915815</v>
      </c>
      <c r="G96" s="3">
        <v>1277</v>
      </c>
      <c r="H96" s="3">
        <v>1740</v>
      </c>
      <c r="I96" s="14">
        <v>59.797499999999999</v>
      </c>
      <c r="J96" s="14">
        <v>67.140500000000003</v>
      </c>
      <c r="K96" s="14">
        <v>0.16709810999999999</v>
      </c>
      <c r="L96" s="15">
        <v>1.639815E-3</v>
      </c>
    </row>
    <row r="97" spans="1:12">
      <c r="A97" s="4" t="s">
        <v>234</v>
      </c>
      <c r="B97" s="3" t="s">
        <v>43</v>
      </c>
      <c r="C97" s="3" t="s">
        <v>161</v>
      </c>
      <c r="D97" s="4">
        <f t="shared" si="3"/>
        <v>21</v>
      </c>
      <c r="E97" s="3">
        <v>21355400</v>
      </c>
      <c r="F97" s="3">
        <v>25915815</v>
      </c>
      <c r="G97" s="3">
        <v>4457</v>
      </c>
      <c r="H97" s="3">
        <v>2187</v>
      </c>
      <c r="I97" s="14">
        <v>208.70599999999999</v>
      </c>
      <c r="J97" s="14">
        <v>84.388599999999997</v>
      </c>
      <c r="K97" s="14">
        <v>-1.3063520500000001</v>
      </c>
      <c r="L97" s="15">
        <v>4.1999999999999999E-283</v>
      </c>
    </row>
    <row r="98" spans="1:12">
      <c r="A98" s="27" t="s">
        <v>235</v>
      </c>
      <c r="B98" s="64" t="s">
        <v>279</v>
      </c>
      <c r="C98" s="62" t="s">
        <v>280</v>
      </c>
      <c r="D98" s="63">
        <v>21</v>
      </c>
      <c r="E98" s="62">
        <v>21355400</v>
      </c>
      <c r="F98" s="62">
        <v>25915815</v>
      </c>
      <c r="G98" s="62">
        <v>0</v>
      </c>
      <c r="H98" s="62">
        <v>2</v>
      </c>
      <c r="I98" s="112">
        <f>G98/E98*1000000</f>
        <v>0</v>
      </c>
      <c r="J98" s="112">
        <f>H98/F98*1000000</f>
        <v>7.717295404369881E-2</v>
      </c>
      <c r="K98" s="112" t="s">
        <v>319</v>
      </c>
      <c r="L98" s="113" t="s">
        <v>319</v>
      </c>
    </row>
    <row r="99" spans="1:12">
      <c r="A99" s="25"/>
      <c r="B99" s="3" t="s">
        <v>95</v>
      </c>
      <c r="C99" s="3" t="s">
        <v>162</v>
      </c>
      <c r="D99" s="4">
        <f t="shared" si="3"/>
        <v>21</v>
      </c>
      <c r="E99" s="3">
        <v>21355400</v>
      </c>
      <c r="F99" s="3">
        <v>25915815</v>
      </c>
      <c r="G99" s="3">
        <v>256</v>
      </c>
      <c r="H99" s="3">
        <v>121</v>
      </c>
      <c r="I99" s="14">
        <v>11.9876</v>
      </c>
      <c r="J99" s="14">
        <v>4.6689999999999996</v>
      </c>
      <c r="K99" s="14">
        <v>-1.3603573600000001</v>
      </c>
      <c r="L99" s="15">
        <v>6.3600000000000002E-19</v>
      </c>
    </row>
    <row r="100" spans="1:12">
      <c r="A100" s="26"/>
      <c r="B100" s="3" t="s">
        <v>96</v>
      </c>
      <c r="C100" s="3" t="s">
        <v>162</v>
      </c>
      <c r="D100" s="4">
        <f t="shared" si="3"/>
        <v>21</v>
      </c>
      <c r="E100" s="3">
        <v>21355400</v>
      </c>
      <c r="F100" s="3">
        <v>25915815</v>
      </c>
      <c r="G100" s="3">
        <v>256</v>
      </c>
      <c r="H100" s="3">
        <v>121</v>
      </c>
      <c r="I100" s="14">
        <v>11.9876</v>
      </c>
      <c r="J100" s="14">
        <v>4.6689999999999996</v>
      </c>
      <c r="K100" s="14">
        <v>-1.3603573600000001</v>
      </c>
      <c r="L100" s="15">
        <v>6.3600000000000002E-19</v>
      </c>
    </row>
    <row r="101" spans="1:12">
      <c r="A101" s="27" t="s">
        <v>236</v>
      </c>
      <c r="B101" s="69" t="s">
        <v>281</v>
      </c>
      <c r="C101" s="67" t="s">
        <v>282</v>
      </c>
      <c r="D101" s="68">
        <v>21</v>
      </c>
      <c r="E101" s="70">
        <v>21355400</v>
      </c>
      <c r="F101" s="70">
        <v>25915815</v>
      </c>
      <c r="G101" s="67">
        <v>11</v>
      </c>
      <c r="H101" s="67">
        <v>19</v>
      </c>
      <c r="I101" s="65"/>
      <c r="J101" s="65"/>
      <c r="K101" s="65"/>
      <c r="L101" s="66"/>
    </row>
    <row r="102" spans="1:12">
      <c r="A102" s="25"/>
      <c r="B102" s="3" t="s">
        <v>26</v>
      </c>
      <c r="C102" s="3" t="s">
        <v>163</v>
      </c>
      <c r="D102" s="4">
        <f t="shared" si="3"/>
        <v>21</v>
      </c>
      <c r="E102" s="70">
        <v>21355400</v>
      </c>
      <c r="F102" s="70">
        <v>25915815</v>
      </c>
      <c r="G102" s="3">
        <v>22</v>
      </c>
      <c r="H102" s="3">
        <v>34</v>
      </c>
      <c r="I102" s="14">
        <v>1.0302</v>
      </c>
      <c r="J102" s="14">
        <v>1.3119000000000001</v>
      </c>
      <c r="K102" s="14">
        <v>0.34873331000000002</v>
      </c>
      <c r="L102" s="15">
        <v>0.38776678799999997</v>
      </c>
    </row>
    <row r="103" spans="1:12">
      <c r="A103" s="25"/>
      <c r="B103" s="3" t="s">
        <v>53</v>
      </c>
      <c r="C103" s="3" t="s">
        <v>163</v>
      </c>
      <c r="D103" s="4">
        <f t="shared" si="3"/>
        <v>21</v>
      </c>
      <c r="E103" s="70">
        <v>21355400</v>
      </c>
      <c r="F103" s="70">
        <v>25915815</v>
      </c>
      <c r="G103" s="3">
        <v>22</v>
      </c>
      <c r="H103" s="3">
        <v>35</v>
      </c>
      <c r="I103" s="14">
        <v>1.0302</v>
      </c>
      <c r="J103" s="14">
        <v>1.3505</v>
      </c>
      <c r="K103" s="14">
        <v>0.39056919000000001</v>
      </c>
      <c r="L103" s="15">
        <v>0.32879968300000001</v>
      </c>
    </row>
    <row r="104" spans="1:12">
      <c r="A104" s="25"/>
      <c r="B104" s="72" t="s">
        <v>53</v>
      </c>
      <c r="C104" s="70" t="s">
        <v>163</v>
      </c>
      <c r="D104" s="71">
        <v>21</v>
      </c>
      <c r="E104" s="70">
        <v>21355400</v>
      </c>
      <c r="F104" s="70">
        <v>25915815</v>
      </c>
      <c r="G104" s="70">
        <v>22</v>
      </c>
      <c r="H104" s="70">
        <v>35</v>
      </c>
      <c r="I104" s="112">
        <f>G104/E104*1000000</f>
        <v>1.0301844030081384</v>
      </c>
      <c r="J104" s="112">
        <f>H104/F104*1000000</f>
        <v>1.3505266957647291</v>
      </c>
      <c r="K104" s="112" t="s">
        <v>319</v>
      </c>
      <c r="L104" s="113" t="s">
        <v>319</v>
      </c>
    </row>
    <row r="105" spans="1:12">
      <c r="A105" s="25"/>
      <c r="B105" s="72" t="s">
        <v>283</v>
      </c>
      <c r="C105" s="70" t="s">
        <v>284</v>
      </c>
      <c r="D105" s="71">
        <v>21</v>
      </c>
      <c r="E105" s="70">
        <v>21355400</v>
      </c>
      <c r="F105" s="70">
        <v>25915815</v>
      </c>
      <c r="G105" s="70">
        <v>1</v>
      </c>
      <c r="H105" s="70">
        <v>1</v>
      </c>
      <c r="I105" s="112">
        <f t="shared" ref="I105:I108" si="4">G105/E105*1000000</f>
        <v>4.6826563773097206E-2</v>
      </c>
      <c r="J105" s="112">
        <f t="shared" ref="J105:J108" si="5">H105/F105*1000000</f>
        <v>3.8586477021849405E-2</v>
      </c>
      <c r="K105" s="112" t="s">
        <v>319</v>
      </c>
      <c r="L105" s="113" t="s">
        <v>319</v>
      </c>
    </row>
    <row r="106" spans="1:12">
      <c r="A106" s="25"/>
      <c r="B106" s="72" t="s">
        <v>285</v>
      </c>
      <c r="C106" s="70" t="s">
        <v>286</v>
      </c>
      <c r="D106" s="71">
        <v>21</v>
      </c>
      <c r="E106" s="70">
        <v>21355400</v>
      </c>
      <c r="F106" s="70">
        <v>25915815</v>
      </c>
      <c r="G106" s="70">
        <v>8</v>
      </c>
      <c r="H106" s="70">
        <v>17</v>
      </c>
      <c r="I106" s="112">
        <f t="shared" si="4"/>
        <v>0.37461251018477765</v>
      </c>
      <c r="J106" s="112">
        <f t="shared" si="5"/>
        <v>0.65597010937143974</v>
      </c>
      <c r="K106" s="112" t="s">
        <v>319</v>
      </c>
      <c r="L106" s="113" t="s">
        <v>319</v>
      </c>
    </row>
    <row r="107" spans="1:12">
      <c r="A107" s="25"/>
      <c r="B107" s="72" t="s">
        <v>287</v>
      </c>
      <c r="C107" s="70" t="s">
        <v>288</v>
      </c>
      <c r="D107" s="71">
        <v>21</v>
      </c>
      <c r="E107" s="70">
        <v>21355400</v>
      </c>
      <c r="F107" s="70">
        <v>25915815</v>
      </c>
      <c r="G107" s="70">
        <v>5</v>
      </c>
      <c r="H107" s="70">
        <v>5</v>
      </c>
      <c r="I107" s="112">
        <f t="shared" si="4"/>
        <v>0.23413281886548601</v>
      </c>
      <c r="J107" s="112">
        <f t="shared" si="5"/>
        <v>0.19293238510924698</v>
      </c>
      <c r="K107" s="112" t="s">
        <v>319</v>
      </c>
      <c r="L107" s="113" t="s">
        <v>319</v>
      </c>
    </row>
    <row r="108" spans="1:12">
      <c r="A108" s="25"/>
      <c r="B108" s="72" t="s">
        <v>289</v>
      </c>
      <c r="C108" s="70" t="s">
        <v>282</v>
      </c>
      <c r="D108" s="71">
        <v>21</v>
      </c>
      <c r="E108" s="70">
        <v>21355400</v>
      </c>
      <c r="F108" s="70">
        <v>25915815</v>
      </c>
      <c r="G108" s="70">
        <v>10</v>
      </c>
      <c r="H108" s="70">
        <v>17</v>
      </c>
      <c r="I108" s="112">
        <f t="shared" si="4"/>
        <v>0.46826563773097202</v>
      </c>
      <c r="J108" s="112">
        <f t="shared" si="5"/>
        <v>0.65597010937143974</v>
      </c>
      <c r="K108" s="112" t="s">
        <v>319</v>
      </c>
      <c r="L108" s="113" t="s">
        <v>319</v>
      </c>
    </row>
    <row r="109" spans="1:12">
      <c r="A109" s="26"/>
      <c r="B109" s="3" t="s">
        <v>97</v>
      </c>
      <c r="C109" s="3" t="s">
        <v>164</v>
      </c>
      <c r="D109" s="4">
        <f t="shared" si="3"/>
        <v>21</v>
      </c>
      <c r="E109" s="3">
        <v>21355400</v>
      </c>
      <c r="F109" s="3">
        <v>25915815</v>
      </c>
      <c r="G109" s="3">
        <v>45</v>
      </c>
      <c r="H109" s="3">
        <v>131</v>
      </c>
      <c r="I109" s="14">
        <v>2.1072000000000002</v>
      </c>
      <c r="J109" s="14">
        <v>5.0548000000000002</v>
      </c>
      <c r="K109" s="14">
        <v>1.2623267600000001</v>
      </c>
      <c r="L109" s="15">
        <v>9.0699999999999998E-8</v>
      </c>
    </row>
    <row r="110" spans="1:12">
      <c r="A110" s="23" t="s">
        <v>237</v>
      </c>
      <c r="B110" s="3" t="s">
        <v>98</v>
      </c>
      <c r="C110" s="3" t="s">
        <v>165</v>
      </c>
      <c r="D110" s="4">
        <f t="shared" si="3"/>
        <v>21</v>
      </c>
      <c r="E110" s="3">
        <v>21355400</v>
      </c>
      <c r="F110" s="3">
        <v>25915815</v>
      </c>
      <c r="G110" s="3">
        <v>175</v>
      </c>
      <c r="H110" s="3">
        <v>127</v>
      </c>
      <c r="I110" s="14">
        <v>8.1945999999999994</v>
      </c>
      <c r="J110" s="14">
        <v>4.9005000000000001</v>
      </c>
      <c r="K110" s="14">
        <v>-0.74174457000000005</v>
      </c>
      <c r="L110" s="15">
        <v>8.7600000000000008E-6</v>
      </c>
    </row>
    <row r="111" spans="1:12">
      <c r="A111" s="23"/>
      <c r="B111" s="3" t="s">
        <v>99</v>
      </c>
      <c r="C111" s="3" t="s">
        <v>165</v>
      </c>
      <c r="D111" s="4">
        <f t="shared" si="3"/>
        <v>21</v>
      </c>
      <c r="E111" s="3">
        <v>21355400</v>
      </c>
      <c r="F111" s="3">
        <v>25915815</v>
      </c>
      <c r="G111" s="3">
        <v>174</v>
      </c>
      <c r="H111" s="3">
        <v>129</v>
      </c>
      <c r="I111" s="14">
        <v>8.1478000000000002</v>
      </c>
      <c r="J111" s="14">
        <v>4.9776999999999996</v>
      </c>
      <c r="K111" s="14">
        <v>-0.71093128000000005</v>
      </c>
      <c r="L111" s="15">
        <v>1.9400000000000001E-5</v>
      </c>
    </row>
    <row r="112" spans="1:12">
      <c r="A112" s="23"/>
      <c r="B112" s="3" t="s">
        <v>100</v>
      </c>
      <c r="C112" s="3" t="s">
        <v>165</v>
      </c>
      <c r="D112" s="4">
        <f t="shared" si="3"/>
        <v>21</v>
      </c>
      <c r="E112" s="3">
        <v>21355400</v>
      </c>
      <c r="F112" s="3">
        <v>25915815</v>
      </c>
      <c r="G112" s="3">
        <v>175</v>
      </c>
      <c r="H112" s="3">
        <v>127</v>
      </c>
      <c r="I112" s="14">
        <v>8.1945999999999994</v>
      </c>
      <c r="J112" s="14">
        <v>4.9005000000000001</v>
      </c>
      <c r="K112" s="14">
        <v>-0.74174457000000005</v>
      </c>
      <c r="L112" s="15">
        <v>8.7600000000000008E-6</v>
      </c>
    </row>
    <row r="113" spans="1:12">
      <c r="A113" s="23"/>
      <c r="B113" s="3" t="s">
        <v>101</v>
      </c>
      <c r="C113" s="3" t="s">
        <v>165</v>
      </c>
      <c r="D113" s="4">
        <f t="shared" si="3"/>
        <v>21</v>
      </c>
      <c r="E113" s="3">
        <v>21355400</v>
      </c>
      <c r="F113" s="3">
        <v>25915815</v>
      </c>
      <c r="G113" s="3">
        <v>174</v>
      </c>
      <c r="H113" s="3">
        <v>129</v>
      </c>
      <c r="I113" s="14">
        <v>8.1478000000000002</v>
      </c>
      <c r="J113" s="14">
        <v>4.9776999999999996</v>
      </c>
      <c r="K113" s="14">
        <v>-0.71093128000000005</v>
      </c>
      <c r="L113" s="15">
        <v>1.9400000000000001E-5</v>
      </c>
    </row>
    <row r="114" spans="1:12">
      <c r="A114" s="23"/>
      <c r="B114" s="3" t="s">
        <v>102</v>
      </c>
      <c r="C114" s="3" t="s">
        <v>165</v>
      </c>
      <c r="D114" s="4">
        <f t="shared" si="3"/>
        <v>21</v>
      </c>
      <c r="E114" s="3">
        <v>21355400</v>
      </c>
      <c r="F114" s="3">
        <v>25915815</v>
      </c>
      <c r="G114" s="3">
        <v>174</v>
      </c>
      <c r="H114" s="3">
        <v>127</v>
      </c>
      <c r="I114" s="14">
        <v>8.1478000000000002</v>
      </c>
      <c r="J114" s="14">
        <v>4.9005000000000001</v>
      </c>
      <c r="K114" s="14">
        <v>-0.73348161000000001</v>
      </c>
      <c r="L114" s="15">
        <v>1.13E-5</v>
      </c>
    </row>
    <row r="115" spans="1:12">
      <c r="A115" s="23"/>
      <c r="B115" s="3" t="s">
        <v>103</v>
      </c>
      <c r="C115" s="3" t="s">
        <v>165</v>
      </c>
      <c r="D115" s="4">
        <f t="shared" si="3"/>
        <v>21</v>
      </c>
      <c r="E115" s="3">
        <v>21355400</v>
      </c>
      <c r="F115" s="3">
        <v>25915815</v>
      </c>
      <c r="G115" s="3">
        <v>177</v>
      </c>
      <c r="H115" s="3">
        <v>128</v>
      </c>
      <c r="I115" s="14">
        <v>8.2882999999999996</v>
      </c>
      <c r="J115" s="14">
        <v>4.9390999999999998</v>
      </c>
      <c r="K115" s="14">
        <v>-0.74682804000000003</v>
      </c>
      <c r="L115" s="15">
        <v>6.8600000000000004E-6</v>
      </c>
    </row>
    <row r="116" spans="1:12">
      <c r="A116" s="4" t="s">
        <v>238</v>
      </c>
      <c r="B116" s="3" t="s">
        <v>220</v>
      </c>
      <c r="C116" s="3" t="s">
        <v>166</v>
      </c>
      <c r="D116" s="4">
        <f t="shared" si="3"/>
        <v>21</v>
      </c>
      <c r="E116" s="3">
        <v>21355400</v>
      </c>
      <c r="F116" s="3">
        <v>25915815</v>
      </c>
      <c r="G116" s="3">
        <v>5085</v>
      </c>
      <c r="H116" s="3">
        <v>4116</v>
      </c>
      <c r="I116" s="14">
        <v>238.1131</v>
      </c>
      <c r="J116" s="14">
        <v>158.8219</v>
      </c>
      <c r="K116" s="14">
        <v>-0.58423712999999999</v>
      </c>
      <c r="L116" s="15">
        <v>1.01E-83</v>
      </c>
    </row>
    <row r="117" spans="1:12">
      <c r="A117" s="21" t="s">
        <v>124</v>
      </c>
      <c r="B117" s="22"/>
      <c r="C117" s="3"/>
      <c r="D117" s="3"/>
      <c r="E117" s="3"/>
      <c r="F117" s="3"/>
      <c r="G117" s="3"/>
      <c r="H117" s="3"/>
      <c r="I117" s="3"/>
      <c r="J117" s="3"/>
      <c r="K117" s="3"/>
      <c r="L117" s="3"/>
    </row>
    <row r="118" spans="1:12">
      <c r="A118" s="27" t="s">
        <v>241</v>
      </c>
      <c r="B118" s="3" t="s">
        <v>83</v>
      </c>
      <c r="C118" s="3" t="s">
        <v>167</v>
      </c>
      <c r="D118" s="4">
        <f t="shared" ref="D118:D162" si="6">LEN(SUBSTITUTE(C118," ",""))</f>
        <v>21</v>
      </c>
      <c r="E118" s="3">
        <v>21355400</v>
      </c>
      <c r="F118" s="3">
        <v>25915815</v>
      </c>
      <c r="G118" s="3">
        <v>406</v>
      </c>
      <c r="H118" s="3">
        <v>861</v>
      </c>
      <c r="I118" s="14">
        <v>19.011600000000001</v>
      </c>
      <c r="J118" s="14">
        <v>33.222999999999999</v>
      </c>
      <c r="K118" s="14">
        <v>0.80530239999999997</v>
      </c>
      <c r="L118" s="15">
        <v>1.65E-21</v>
      </c>
    </row>
    <row r="119" spans="1:12">
      <c r="A119" s="26"/>
      <c r="B119" s="77" t="s">
        <v>290</v>
      </c>
      <c r="C119" s="75" t="s">
        <v>291</v>
      </c>
      <c r="D119" s="76">
        <v>21</v>
      </c>
      <c r="E119" s="75">
        <v>21355400</v>
      </c>
      <c r="F119" s="75">
        <v>25915815</v>
      </c>
      <c r="G119" s="75">
        <v>20</v>
      </c>
      <c r="H119" s="75">
        <v>14</v>
      </c>
      <c r="I119" s="73"/>
      <c r="J119" s="73"/>
      <c r="K119" s="73"/>
      <c r="L119" s="74"/>
    </row>
    <row r="120" spans="1:12">
      <c r="A120" s="23" t="s">
        <v>242</v>
      </c>
      <c r="B120" s="3" t="s">
        <v>84</v>
      </c>
      <c r="C120" s="3" t="s">
        <v>168</v>
      </c>
      <c r="D120" s="4">
        <f t="shared" si="6"/>
        <v>21</v>
      </c>
      <c r="E120" s="3">
        <v>21355400</v>
      </c>
      <c r="F120" s="3">
        <v>25915815</v>
      </c>
      <c r="G120" s="3">
        <v>202</v>
      </c>
      <c r="H120" s="3">
        <v>149</v>
      </c>
      <c r="I120" s="14">
        <v>9.4589999999999996</v>
      </c>
      <c r="J120" s="14">
        <v>5.7493999999999996</v>
      </c>
      <c r="K120" s="14">
        <v>-0.71827626</v>
      </c>
      <c r="L120" s="15">
        <v>3.4199999999999999E-6</v>
      </c>
    </row>
    <row r="121" spans="1:12">
      <c r="A121" s="23"/>
      <c r="B121" s="3" t="s">
        <v>85</v>
      </c>
      <c r="C121" s="3" t="s">
        <v>169</v>
      </c>
      <c r="D121" s="4">
        <f t="shared" si="6"/>
        <v>21</v>
      </c>
      <c r="E121" s="3">
        <v>21355400</v>
      </c>
      <c r="F121" s="3">
        <v>25915815</v>
      </c>
      <c r="G121" s="3">
        <v>113</v>
      </c>
      <c r="H121" s="3">
        <v>117</v>
      </c>
      <c r="I121" s="14">
        <v>5.2914000000000003</v>
      </c>
      <c r="J121" s="14">
        <v>4.5145999999999997</v>
      </c>
      <c r="K121" s="14">
        <v>-0.22905131000000001</v>
      </c>
      <c r="L121" s="15">
        <v>0.22706369900000001</v>
      </c>
    </row>
    <row r="122" spans="1:12">
      <c r="A122" s="23" t="s">
        <v>243</v>
      </c>
      <c r="B122" s="3" t="s">
        <v>59</v>
      </c>
      <c r="C122" s="3" t="s">
        <v>170</v>
      </c>
      <c r="D122" s="4">
        <f t="shared" si="6"/>
        <v>22</v>
      </c>
      <c r="E122" s="3">
        <v>21355400</v>
      </c>
      <c r="F122" s="3">
        <v>25915815</v>
      </c>
      <c r="G122" s="3">
        <v>5739</v>
      </c>
      <c r="H122" s="3">
        <v>7639</v>
      </c>
      <c r="I122" s="14">
        <v>268.73759999999999</v>
      </c>
      <c r="J122" s="14">
        <v>294.76209999999998</v>
      </c>
      <c r="K122" s="14">
        <v>0.13335285</v>
      </c>
      <c r="L122" s="15">
        <v>1.15E-7</v>
      </c>
    </row>
    <row r="123" spans="1:12">
      <c r="A123" s="23"/>
      <c r="B123" s="3" t="s">
        <v>56</v>
      </c>
      <c r="C123" s="3" t="s">
        <v>171</v>
      </c>
      <c r="D123" s="4">
        <f t="shared" si="6"/>
        <v>22</v>
      </c>
      <c r="E123" s="3">
        <v>21355400</v>
      </c>
      <c r="F123" s="3">
        <v>25915815</v>
      </c>
      <c r="G123" s="3">
        <v>8362</v>
      </c>
      <c r="H123" s="3">
        <v>8264</v>
      </c>
      <c r="I123" s="14">
        <v>391.56369999999998</v>
      </c>
      <c r="J123" s="14">
        <v>318.87860000000001</v>
      </c>
      <c r="K123" s="14">
        <v>-0.29623973999999997</v>
      </c>
      <c r="L123" s="15">
        <v>5.9100000000000004E-40</v>
      </c>
    </row>
    <row r="124" spans="1:12">
      <c r="A124" s="4" t="s">
        <v>244</v>
      </c>
      <c r="B124" s="3" t="s">
        <v>204</v>
      </c>
      <c r="C124" s="3" t="s">
        <v>172</v>
      </c>
      <c r="D124" s="4">
        <f t="shared" si="6"/>
        <v>21</v>
      </c>
      <c r="E124" s="3">
        <v>21355400</v>
      </c>
      <c r="F124" s="3">
        <v>25915815</v>
      </c>
      <c r="G124" s="3">
        <v>1823</v>
      </c>
      <c r="H124" s="3">
        <v>6328</v>
      </c>
      <c r="I124" s="14">
        <v>85.364800000000002</v>
      </c>
      <c r="J124" s="14">
        <v>244.17519999999999</v>
      </c>
      <c r="K124" s="14">
        <v>1.51620347</v>
      </c>
      <c r="L124" s="16">
        <v>0</v>
      </c>
    </row>
    <row r="125" spans="1:12">
      <c r="A125" s="27" t="s">
        <v>245</v>
      </c>
      <c r="B125" s="3" t="s">
        <v>89</v>
      </c>
      <c r="C125" s="3" t="s">
        <v>173</v>
      </c>
      <c r="D125" s="4">
        <f t="shared" si="6"/>
        <v>21</v>
      </c>
      <c r="E125" s="3">
        <v>21355400</v>
      </c>
      <c r="F125" s="3">
        <v>25915815</v>
      </c>
      <c r="G125" s="3">
        <v>192</v>
      </c>
      <c r="H125" s="3">
        <v>145</v>
      </c>
      <c r="I125" s="14">
        <v>8.9907000000000004</v>
      </c>
      <c r="J125" s="14">
        <v>5.5949999999999998</v>
      </c>
      <c r="K125" s="14">
        <v>-0.68429530999999999</v>
      </c>
      <c r="L125" s="15">
        <v>1.4399999999999999E-5</v>
      </c>
    </row>
    <row r="126" spans="1:12">
      <c r="A126" s="26"/>
      <c r="B126" s="80" t="s">
        <v>292</v>
      </c>
      <c r="C126" s="78" t="s">
        <v>293</v>
      </c>
      <c r="D126" s="79">
        <v>21</v>
      </c>
      <c r="E126" s="78">
        <v>21355400</v>
      </c>
      <c r="F126" s="78">
        <v>25915815</v>
      </c>
      <c r="G126" s="78">
        <v>5</v>
      </c>
      <c r="H126" s="78">
        <v>12</v>
      </c>
      <c r="I126" s="112">
        <f t="shared" ref="I126" si="7">G126/E126*1000000</f>
        <v>0.23413281886548601</v>
      </c>
      <c r="J126" s="112">
        <f t="shared" ref="J126" si="8">H126/F126*1000000</f>
        <v>0.46303772426219281</v>
      </c>
      <c r="K126" s="112" t="s">
        <v>319</v>
      </c>
      <c r="L126" s="113" t="s">
        <v>319</v>
      </c>
    </row>
    <row r="127" spans="1:12">
      <c r="A127" s="27" t="s">
        <v>115</v>
      </c>
      <c r="B127" s="3" t="s">
        <v>205</v>
      </c>
      <c r="C127" s="3" t="s">
        <v>174</v>
      </c>
      <c r="D127" s="4">
        <f t="shared" si="6"/>
        <v>21</v>
      </c>
      <c r="E127" s="3">
        <v>21355400</v>
      </c>
      <c r="F127" s="3">
        <v>25915815</v>
      </c>
      <c r="G127" s="3">
        <v>30</v>
      </c>
      <c r="H127" s="3">
        <v>40</v>
      </c>
      <c r="I127" s="14">
        <v>1.4048</v>
      </c>
      <c r="J127" s="14">
        <v>1.5435000000000001</v>
      </c>
      <c r="K127" s="14">
        <v>0.13584072999999999</v>
      </c>
      <c r="L127" s="15">
        <v>0.709949736</v>
      </c>
    </row>
    <row r="128" spans="1:12">
      <c r="A128" s="26"/>
      <c r="B128" s="83" t="s">
        <v>294</v>
      </c>
      <c r="C128" s="81" t="s">
        <v>295</v>
      </c>
      <c r="D128" s="82">
        <v>21</v>
      </c>
      <c r="E128" s="81">
        <v>21355400</v>
      </c>
      <c r="F128" s="81">
        <v>25915815</v>
      </c>
      <c r="G128" s="81">
        <v>9</v>
      </c>
      <c r="H128" s="81">
        <v>10</v>
      </c>
      <c r="I128" s="112">
        <f t="shared" ref="I128" si="9">G128/E128*1000000</f>
        <v>0.42143907395787478</v>
      </c>
      <c r="J128" s="112">
        <f t="shared" ref="J128" si="10">H128/F128*1000000</f>
        <v>0.38586477021849397</v>
      </c>
      <c r="K128" s="112" t="s">
        <v>319</v>
      </c>
      <c r="L128" s="113" t="s">
        <v>319</v>
      </c>
    </row>
    <row r="129" spans="1:12">
      <c r="A129" s="23" t="s">
        <v>246</v>
      </c>
      <c r="B129" s="3" t="s">
        <v>206</v>
      </c>
      <c r="C129" s="3" t="s">
        <v>175</v>
      </c>
      <c r="D129" s="4">
        <f t="shared" si="6"/>
        <v>22</v>
      </c>
      <c r="E129" s="3">
        <v>21355400</v>
      </c>
      <c r="F129" s="3">
        <v>25915815</v>
      </c>
      <c r="G129" s="3">
        <v>56</v>
      </c>
      <c r="H129" s="3">
        <v>82</v>
      </c>
      <c r="I129" s="14">
        <v>2.6223000000000001</v>
      </c>
      <c r="J129" s="14">
        <v>3.1640999999999999</v>
      </c>
      <c r="K129" s="14">
        <v>0.27096245000000002</v>
      </c>
      <c r="L129" s="15">
        <v>0.28308717300000003</v>
      </c>
    </row>
    <row r="130" spans="1:12">
      <c r="A130" s="23"/>
      <c r="B130" s="86" t="s">
        <v>296</v>
      </c>
      <c r="C130" s="84" t="s">
        <v>297</v>
      </c>
      <c r="D130" s="85">
        <v>21</v>
      </c>
      <c r="E130" s="84">
        <v>21355400</v>
      </c>
      <c r="F130" s="84">
        <v>25915815</v>
      </c>
      <c r="G130" s="84">
        <v>6</v>
      </c>
      <c r="H130" s="84">
        <v>5</v>
      </c>
      <c r="I130" s="112">
        <f t="shared" ref="I130" si="11">G130/E130*1000000</f>
        <v>0.28095938263858322</v>
      </c>
      <c r="J130" s="112">
        <f t="shared" ref="J130" si="12">H130/F130*1000000</f>
        <v>0.19293238510924698</v>
      </c>
      <c r="K130" s="112" t="s">
        <v>319</v>
      </c>
      <c r="L130" s="113" t="s">
        <v>319</v>
      </c>
    </row>
    <row r="131" spans="1:12">
      <c r="A131" s="23"/>
      <c r="B131" s="3" t="s">
        <v>207</v>
      </c>
      <c r="C131" s="3" t="s">
        <v>175</v>
      </c>
      <c r="D131" s="4">
        <f t="shared" si="6"/>
        <v>22</v>
      </c>
      <c r="E131" s="3">
        <v>21355400</v>
      </c>
      <c r="F131" s="3">
        <v>25915815</v>
      </c>
      <c r="G131" s="3">
        <v>55</v>
      </c>
      <c r="H131" s="3">
        <v>80</v>
      </c>
      <c r="I131" s="14">
        <v>2.5754999999999999</v>
      </c>
      <c r="J131" s="14">
        <v>3.0869</v>
      </c>
      <c r="K131" s="14">
        <v>0.26130620999999998</v>
      </c>
      <c r="L131" s="15">
        <v>0.30602097299999997</v>
      </c>
    </row>
    <row r="132" spans="1:12">
      <c r="A132" s="23"/>
      <c r="B132" s="3" t="s">
        <v>208</v>
      </c>
      <c r="C132" s="3" t="s">
        <v>175</v>
      </c>
      <c r="D132" s="4">
        <f t="shared" si="6"/>
        <v>22</v>
      </c>
      <c r="E132" s="3">
        <v>21355400</v>
      </c>
      <c r="F132" s="3">
        <v>25915815</v>
      </c>
      <c r="G132" s="3">
        <v>56</v>
      </c>
      <c r="H132" s="3">
        <v>82</v>
      </c>
      <c r="I132" s="14">
        <v>2.6223000000000001</v>
      </c>
      <c r="J132" s="14">
        <v>3.1640999999999999</v>
      </c>
      <c r="K132" s="14">
        <v>0.27096245000000002</v>
      </c>
      <c r="L132" s="15">
        <v>0.28308717300000003</v>
      </c>
    </row>
    <row r="133" spans="1:12">
      <c r="A133" s="27" t="s">
        <v>247</v>
      </c>
      <c r="B133" s="3" t="s">
        <v>209</v>
      </c>
      <c r="C133" s="3" t="s">
        <v>176</v>
      </c>
      <c r="D133" s="4">
        <f t="shared" si="6"/>
        <v>22</v>
      </c>
      <c r="E133" s="3">
        <v>21355400</v>
      </c>
      <c r="F133" s="3">
        <v>25915815</v>
      </c>
      <c r="G133" s="3">
        <v>83</v>
      </c>
      <c r="H133" s="3">
        <v>41</v>
      </c>
      <c r="I133" s="14">
        <v>3.8866000000000001</v>
      </c>
      <c r="J133" s="14">
        <v>1.5820000000000001</v>
      </c>
      <c r="K133" s="14">
        <v>-1.29675904</v>
      </c>
      <c r="L133" s="15">
        <v>1.1400000000000001E-6</v>
      </c>
    </row>
    <row r="134" spans="1:12">
      <c r="A134" s="26"/>
      <c r="B134" s="89" t="s">
        <v>298</v>
      </c>
      <c r="C134" s="87" t="s">
        <v>299</v>
      </c>
      <c r="D134" s="88">
        <v>19</v>
      </c>
      <c r="E134" s="87">
        <v>21355400</v>
      </c>
      <c r="F134" s="87">
        <v>25915815</v>
      </c>
      <c r="G134" s="87">
        <v>4</v>
      </c>
      <c r="H134" s="87">
        <v>0</v>
      </c>
      <c r="I134" s="112">
        <f t="shared" ref="I134:I135" si="13">G134/E134*1000000</f>
        <v>0.18730625509238882</v>
      </c>
      <c r="J134" s="112">
        <f t="shared" ref="J134:J135" si="14">H134/F134*1000000</f>
        <v>0</v>
      </c>
      <c r="K134" s="112" t="s">
        <v>319</v>
      </c>
      <c r="L134" s="113" t="s">
        <v>319</v>
      </c>
    </row>
    <row r="135" spans="1:12">
      <c r="A135" s="27" t="s">
        <v>248</v>
      </c>
      <c r="B135" s="92" t="s">
        <v>300</v>
      </c>
      <c r="C135" s="90" t="s">
        <v>301</v>
      </c>
      <c r="D135" s="91">
        <v>22</v>
      </c>
      <c r="E135" s="93">
        <v>21355400</v>
      </c>
      <c r="F135" s="93">
        <v>25915815</v>
      </c>
      <c r="G135" s="93">
        <v>9</v>
      </c>
      <c r="H135" s="93">
        <v>14</v>
      </c>
      <c r="I135" s="112">
        <f t="shared" si="13"/>
        <v>0.42143907395787478</v>
      </c>
      <c r="J135" s="112">
        <f t="shared" si="14"/>
        <v>0.54021067830589153</v>
      </c>
      <c r="K135" s="112" t="s">
        <v>319</v>
      </c>
      <c r="L135" s="113" t="s">
        <v>319</v>
      </c>
    </row>
    <row r="136" spans="1:12">
      <c r="A136" s="25"/>
      <c r="B136" s="3" t="s">
        <v>63</v>
      </c>
      <c r="C136" s="3" t="s">
        <v>177</v>
      </c>
      <c r="D136" s="4">
        <f t="shared" si="6"/>
        <v>21</v>
      </c>
      <c r="E136" s="93">
        <v>21355400</v>
      </c>
      <c r="F136" s="93">
        <v>25915815</v>
      </c>
      <c r="G136" s="3">
        <v>70</v>
      </c>
      <c r="H136" s="3">
        <v>96</v>
      </c>
      <c r="I136" s="14">
        <v>3.2778999999999998</v>
      </c>
      <c r="J136" s="14">
        <v>3.7042999999999999</v>
      </c>
      <c r="K136" s="14">
        <v>0.17642910000000001</v>
      </c>
      <c r="L136" s="15">
        <v>0.44270791999999998</v>
      </c>
    </row>
    <row r="137" spans="1:12">
      <c r="A137" s="25"/>
      <c r="B137" s="95" t="s">
        <v>302</v>
      </c>
      <c r="C137" s="93" t="s">
        <v>301</v>
      </c>
      <c r="D137" s="94">
        <v>22</v>
      </c>
      <c r="E137" s="93">
        <v>21355400</v>
      </c>
      <c r="F137" s="93">
        <v>25915815</v>
      </c>
      <c r="G137" s="93">
        <v>9</v>
      </c>
      <c r="H137" s="93">
        <v>14</v>
      </c>
      <c r="I137" s="112">
        <f t="shared" ref="I137" si="15">G137/E137*1000000</f>
        <v>0.42143907395787478</v>
      </c>
      <c r="J137" s="112">
        <f t="shared" ref="J137" si="16">H137/F137*1000000</f>
        <v>0.54021067830589153</v>
      </c>
      <c r="K137" s="112" t="s">
        <v>319</v>
      </c>
      <c r="L137" s="113" t="s">
        <v>319</v>
      </c>
    </row>
    <row r="138" spans="1:12">
      <c r="A138" s="26"/>
      <c r="B138" s="3" t="s">
        <v>62</v>
      </c>
      <c r="C138" s="3" t="s">
        <v>178</v>
      </c>
      <c r="D138" s="4">
        <f t="shared" si="6"/>
        <v>22</v>
      </c>
      <c r="E138" s="3">
        <v>21355400</v>
      </c>
      <c r="F138" s="3">
        <v>25915815</v>
      </c>
      <c r="G138" s="3">
        <v>38</v>
      </c>
      <c r="H138" s="3">
        <v>40</v>
      </c>
      <c r="I138" s="14">
        <v>1.7794000000000001</v>
      </c>
      <c r="J138" s="14">
        <v>1.5435000000000001</v>
      </c>
      <c r="K138" s="14">
        <v>-0.20518537000000001</v>
      </c>
      <c r="L138" s="15">
        <v>0.52399608099999995</v>
      </c>
    </row>
    <row r="139" spans="1:12">
      <c r="A139" s="27" t="s">
        <v>249</v>
      </c>
      <c r="B139" s="3" t="s">
        <v>90</v>
      </c>
      <c r="C139" s="3" t="s">
        <v>179</v>
      </c>
      <c r="D139" s="4">
        <f t="shared" si="6"/>
        <v>22</v>
      </c>
      <c r="E139" s="3">
        <v>21355400</v>
      </c>
      <c r="F139" s="3">
        <v>25915815</v>
      </c>
      <c r="G139" s="3">
        <v>162</v>
      </c>
      <c r="H139" s="3">
        <v>145</v>
      </c>
      <c r="I139" s="14">
        <v>7.5858999999999996</v>
      </c>
      <c r="J139" s="14">
        <v>5.5949999999999998</v>
      </c>
      <c r="K139" s="14">
        <v>-0.43918222000000001</v>
      </c>
      <c r="L139" s="15">
        <v>7.643815E-3</v>
      </c>
    </row>
    <row r="140" spans="1:12">
      <c r="A140" s="26"/>
      <c r="B140" s="98" t="s">
        <v>303</v>
      </c>
      <c r="C140" s="96" t="s">
        <v>304</v>
      </c>
      <c r="D140" s="97">
        <v>22</v>
      </c>
      <c r="E140" s="96">
        <v>21355400</v>
      </c>
      <c r="F140" s="96">
        <v>25915815</v>
      </c>
      <c r="G140" s="96">
        <v>3</v>
      </c>
      <c r="H140" s="96">
        <v>2</v>
      </c>
      <c r="I140" s="112">
        <f t="shared" ref="I140" si="17">G140/E140*1000000</f>
        <v>0.14047969131929161</v>
      </c>
      <c r="J140" s="112">
        <f t="shared" ref="J140" si="18">H140/F140*1000000</f>
        <v>7.717295404369881E-2</v>
      </c>
      <c r="K140" s="112" t="s">
        <v>319</v>
      </c>
      <c r="L140" s="113" t="s">
        <v>319</v>
      </c>
    </row>
    <row r="141" spans="1:12">
      <c r="A141" s="23" t="s">
        <v>250</v>
      </c>
      <c r="B141" s="3" t="s">
        <v>91</v>
      </c>
      <c r="C141" s="3" t="s">
        <v>180</v>
      </c>
      <c r="D141" s="4">
        <f t="shared" si="6"/>
        <v>20</v>
      </c>
      <c r="E141" s="3">
        <v>21355400</v>
      </c>
      <c r="F141" s="3">
        <v>25915815</v>
      </c>
      <c r="G141" s="3">
        <v>7777</v>
      </c>
      <c r="H141" s="3">
        <v>4815</v>
      </c>
      <c r="I141" s="14">
        <v>364.17020000000002</v>
      </c>
      <c r="J141" s="14">
        <v>185.79390000000001</v>
      </c>
      <c r="K141" s="14">
        <v>-0.97090973999999997</v>
      </c>
      <c r="L141" s="15">
        <v>3.62E-305</v>
      </c>
    </row>
    <row r="142" spans="1:12">
      <c r="A142" s="23"/>
      <c r="B142" s="3" t="s">
        <v>57</v>
      </c>
      <c r="C142" s="3" t="s">
        <v>181</v>
      </c>
      <c r="D142" s="4">
        <f t="shared" si="6"/>
        <v>22</v>
      </c>
      <c r="E142" s="3">
        <v>21355400</v>
      </c>
      <c r="F142" s="3">
        <v>25915815</v>
      </c>
      <c r="G142" s="3">
        <v>2139</v>
      </c>
      <c r="H142" s="3">
        <v>1697</v>
      </c>
      <c r="I142" s="14">
        <v>100.16200000000001</v>
      </c>
      <c r="J142" s="14">
        <v>65.481300000000005</v>
      </c>
      <c r="K142" s="14">
        <v>-0.61318041000000001</v>
      </c>
      <c r="L142" s="15">
        <v>2.1399999999999999E-39</v>
      </c>
    </row>
    <row r="143" spans="1:12" s="8" customFormat="1">
      <c r="A143" s="23"/>
      <c r="B143" s="3" t="s">
        <v>52</v>
      </c>
      <c r="C143" s="3" t="s">
        <v>182</v>
      </c>
      <c r="D143" s="4">
        <f t="shared" si="6"/>
        <v>21</v>
      </c>
      <c r="E143" s="3">
        <v>21355400</v>
      </c>
      <c r="F143" s="3">
        <v>25915815</v>
      </c>
      <c r="G143" s="3">
        <v>228</v>
      </c>
      <c r="H143" s="3">
        <v>90</v>
      </c>
      <c r="I143" s="14">
        <v>10.676500000000001</v>
      </c>
      <c r="J143" s="14">
        <v>3.4727999999999999</v>
      </c>
      <c r="K143" s="14">
        <v>-1.62026754</v>
      </c>
      <c r="L143" s="15">
        <v>1.18E-21</v>
      </c>
    </row>
    <row r="144" spans="1:12" s="8" customFormat="1">
      <c r="A144" s="23"/>
      <c r="B144" s="3" t="s">
        <v>92</v>
      </c>
      <c r="C144" s="3" t="s">
        <v>183</v>
      </c>
      <c r="D144" s="4">
        <f t="shared" si="6"/>
        <v>22</v>
      </c>
      <c r="E144" s="3">
        <v>21355400</v>
      </c>
      <c r="F144" s="3">
        <v>25915815</v>
      </c>
      <c r="G144" s="3">
        <v>283</v>
      </c>
      <c r="H144" s="3">
        <v>137</v>
      </c>
      <c r="I144" s="14">
        <v>13.251899999999999</v>
      </c>
      <c r="J144" s="14">
        <v>5.2862999999999998</v>
      </c>
      <c r="K144" s="14">
        <v>-1.3258690200000001</v>
      </c>
      <c r="L144" s="15">
        <v>5.2300000000000003E-20</v>
      </c>
    </row>
    <row r="145" spans="1:12" s="8" customFormat="1">
      <c r="A145" s="24" t="s">
        <v>251</v>
      </c>
      <c r="B145" s="3" t="s">
        <v>210</v>
      </c>
      <c r="C145" s="3" t="s">
        <v>184</v>
      </c>
      <c r="D145" s="4">
        <f t="shared" si="6"/>
        <v>23</v>
      </c>
      <c r="E145" s="3">
        <v>21355400</v>
      </c>
      <c r="F145" s="3">
        <v>25915815</v>
      </c>
      <c r="G145" s="3">
        <v>311</v>
      </c>
      <c r="H145" s="3">
        <v>824</v>
      </c>
      <c r="I145" s="14">
        <v>14.5631</v>
      </c>
      <c r="J145" s="14">
        <v>31.795300000000001</v>
      </c>
      <c r="K145" s="14">
        <v>1.12649603</v>
      </c>
      <c r="L145" s="15">
        <v>7.9700000000000004E-35</v>
      </c>
    </row>
    <row r="146" spans="1:12" s="8" customFormat="1">
      <c r="A146" s="24"/>
      <c r="B146" s="3" t="s">
        <v>211</v>
      </c>
      <c r="C146" s="3" t="s">
        <v>185</v>
      </c>
      <c r="D146" s="4">
        <f t="shared" si="6"/>
        <v>21</v>
      </c>
      <c r="E146" s="3">
        <v>21355400</v>
      </c>
      <c r="F146" s="3">
        <v>25915815</v>
      </c>
      <c r="G146" s="3">
        <v>66</v>
      </c>
      <c r="H146" s="3">
        <v>39</v>
      </c>
      <c r="I146" s="14">
        <v>3.0905999999999998</v>
      </c>
      <c r="J146" s="14">
        <v>1.5048999999999999</v>
      </c>
      <c r="K146" s="14">
        <v>-1.0382193200000001</v>
      </c>
      <c r="L146" s="15">
        <v>2.8409300000000002E-4</v>
      </c>
    </row>
    <row r="147" spans="1:12" s="8" customFormat="1">
      <c r="A147" s="24" t="s">
        <v>116</v>
      </c>
      <c r="B147" s="3" t="s">
        <v>212</v>
      </c>
      <c r="C147" s="3" t="s">
        <v>186</v>
      </c>
      <c r="D147" s="4">
        <f t="shared" si="6"/>
        <v>24</v>
      </c>
      <c r="E147" s="3">
        <v>21355400</v>
      </c>
      <c r="F147" s="3">
        <v>25915815</v>
      </c>
      <c r="G147" s="3">
        <v>479</v>
      </c>
      <c r="H147" s="3">
        <v>1065</v>
      </c>
      <c r="I147" s="14">
        <v>22.4299</v>
      </c>
      <c r="J147" s="14">
        <v>41.0946</v>
      </c>
      <c r="K147" s="14">
        <v>0.87352563999999999</v>
      </c>
      <c r="L147" s="15">
        <v>7.0699999999999997E-30</v>
      </c>
    </row>
    <row r="148" spans="1:12" s="8" customFormat="1">
      <c r="A148" s="24"/>
      <c r="B148" s="3" t="s">
        <v>213</v>
      </c>
      <c r="C148" s="3" t="s">
        <v>187</v>
      </c>
      <c r="D148" s="4">
        <f t="shared" si="6"/>
        <v>21</v>
      </c>
      <c r="E148" s="3">
        <v>21355400</v>
      </c>
      <c r="F148" s="3">
        <v>25915815</v>
      </c>
      <c r="G148" s="3">
        <v>72</v>
      </c>
      <c r="H148" s="3">
        <v>59</v>
      </c>
      <c r="I148" s="14">
        <v>3.3715000000000002</v>
      </c>
      <c r="J148" s="14">
        <v>2.2766000000000002</v>
      </c>
      <c r="K148" s="14">
        <v>-0.56650977000000002</v>
      </c>
      <c r="L148" s="15">
        <v>2.4782531999999999E-2</v>
      </c>
    </row>
    <row r="149" spans="1:12" s="8" customFormat="1">
      <c r="A149" s="28" t="s">
        <v>117</v>
      </c>
      <c r="B149" s="3" t="s">
        <v>214</v>
      </c>
      <c r="C149" s="3" t="s">
        <v>188</v>
      </c>
      <c r="D149" s="4">
        <f t="shared" si="6"/>
        <v>24</v>
      </c>
      <c r="E149" s="3">
        <v>21355400</v>
      </c>
      <c r="F149" s="3">
        <v>25915815</v>
      </c>
      <c r="G149" s="3">
        <v>8861</v>
      </c>
      <c r="H149" s="3">
        <v>28261</v>
      </c>
      <c r="I149" s="14">
        <v>414.93020000000001</v>
      </c>
      <c r="J149" s="14">
        <v>1090.4924000000001</v>
      </c>
      <c r="K149" s="14">
        <v>1.39403915</v>
      </c>
      <c r="L149" s="15">
        <v>0</v>
      </c>
    </row>
    <row r="150" spans="1:12" s="8" customFormat="1">
      <c r="A150" s="33"/>
      <c r="B150" s="101" t="s">
        <v>305</v>
      </c>
      <c r="C150" s="99" t="s">
        <v>306</v>
      </c>
      <c r="D150" s="100">
        <v>24</v>
      </c>
      <c r="E150" s="99">
        <v>21355400</v>
      </c>
      <c r="F150" s="99">
        <v>25915815</v>
      </c>
      <c r="G150" s="99">
        <v>0</v>
      </c>
      <c r="H150" s="99">
        <v>3</v>
      </c>
      <c r="I150" s="112">
        <f t="shared" ref="I150" si="19">G150/E150*1000000</f>
        <v>0</v>
      </c>
      <c r="J150" s="112">
        <f t="shared" ref="J150" si="20">H150/F150*1000000</f>
        <v>0.1157594310655482</v>
      </c>
      <c r="K150" s="112" t="s">
        <v>319</v>
      </c>
      <c r="L150" s="113" t="s">
        <v>319</v>
      </c>
    </row>
    <row r="151" spans="1:12" s="8" customFormat="1">
      <c r="A151" s="24" t="s">
        <v>118</v>
      </c>
      <c r="B151" s="3" t="s">
        <v>215</v>
      </c>
      <c r="C151" s="3" t="s">
        <v>189</v>
      </c>
      <c r="D151" s="4">
        <f t="shared" si="6"/>
        <v>24</v>
      </c>
      <c r="E151" s="3">
        <v>21355400</v>
      </c>
      <c r="F151" s="3">
        <v>25915815</v>
      </c>
      <c r="G151" s="3">
        <v>83</v>
      </c>
      <c r="H151" s="3">
        <v>207</v>
      </c>
      <c r="I151" s="14">
        <v>3.8866000000000001</v>
      </c>
      <c r="J151" s="14">
        <v>7.9874000000000001</v>
      </c>
      <c r="K151" s="14">
        <v>1.0392173300000001</v>
      </c>
      <c r="L151" s="15">
        <v>8.1199999999999993E-9</v>
      </c>
    </row>
    <row r="152" spans="1:12" s="8" customFormat="1">
      <c r="A152" s="24"/>
      <c r="B152" s="3" t="s">
        <v>216</v>
      </c>
      <c r="C152" s="3" t="s">
        <v>190</v>
      </c>
      <c r="D152" s="4">
        <f t="shared" si="6"/>
        <v>24</v>
      </c>
      <c r="E152" s="3">
        <v>21355400</v>
      </c>
      <c r="F152" s="3">
        <v>25915815</v>
      </c>
      <c r="G152" s="3">
        <v>162</v>
      </c>
      <c r="H152" s="3">
        <v>468</v>
      </c>
      <c r="I152" s="14">
        <v>7.5858999999999996</v>
      </c>
      <c r="J152" s="14">
        <v>18.058499999999999</v>
      </c>
      <c r="K152" s="14">
        <v>1.2512858</v>
      </c>
      <c r="L152" s="15">
        <v>7.3000000000000006E-24</v>
      </c>
    </row>
    <row r="153" spans="1:12" s="8" customFormat="1">
      <c r="A153" s="28" t="s">
        <v>307</v>
      </c>
      <c r="B153" s="104" t="s">
        <v>307</v>
      </c>
      <c r="C153" s="102" t="s">
        <v>308</v>
      </c>
      <c r="D153" s="103">
        <v>24</v>
      </c>
      <c r="E153" s="102">
        <v>21355400</v>
      </c>
      <c r="F153" s="102">
        <v>25915815</v>
      </c>
      <c r="G153" s="102">
        <v>0</v>
      </c>
      <c r="H153" s="102">
        <v>2</v>
      </c>
      <c r="I153" s="112">
        <f t="shared" ref="I153:I155" si="21">G153/E153*1000000</f>
        <v>0</v>
      </c>
      <c r="J153" s="112">
        <f t="shared" ref="J153:J155" si="22">H153/F153*1000000</f>
        <v>7.717295404369881E-2</v>
      </c>
      <c r="K153" s="112" t="s">
        <v>319</v>
      </c>
      <c r="L153" s="113" t="s">
        <v>319</v>
      </c>
    </row>
    <row r="154" spans="1:12" s="8" customFormat="1">
      <c r="A154" s="33"/>
      <c r="B154" s="104" t="s">
        <v>309</v>
      </c>
      <c r="C154" s="102" t="s">
        <v>310</v>
      </c>
      <c r="D154" s="103">
        <v>24</v>
      </c>
      <c r="E154" s="102">
        <v>21355400</v>
      </c>
      <c r="F154" s="102">
        <v>25915815</v>
      </c>
      <c r="G154" s="102">
        <v>2</v>
      </c>
      <c r="H154" s="102">
        <v>4</v>
      </c>
      <c r="I154" s="112">
        <f t="shared" si="21"/>
        <v>9.3653127546194412E-2</v>
      </c>
      <c r="J154" s="112">
        <f t="shared" si="22"/>
        <v>0.15434590808739762</v>
      </c>
      <c r="K154" s="112" t="s">
        <v>319</v>
      </c>
      <c r="L154" s="113" t="s">
        <v>319</v>
      </c>
    </row>
    <row r="155" spans="1:12" s="8" customFormat="1">
      <c r="A155" s="105" t="s">
        <v>313</v>
      </c>
      <c r="B155" s="104" t="s">
        <v>311</v>
      </c>
      <c r="C155" s="102" t="s">
        <v>312</v>
      </c>
      <c r="D155" s="103">
        <v>24</v>
      </c>
      <c r="E155" s="102">
        <v>21355400</v>
      </c>
      <c r="F155" s="102">
        <v>25915815</v>
      </c>
      <c r="G155" s="102">
        <v>2</v>
      </c>
      <c r="H155" s="102">
        <v>7</v>
      </c>
      <c r="I155" s="112">
        <f t="shared" si="21"/>
        <v>9.3653127546194412E-2</v>
      </c>
      <c r="J155" s="112">
        <f t="shared" si="22"/>
        <v>0.27010533915294577</v>
      </c>
      <c r="K155" s="112" t="s">
        <v>319</v>
      </c>
      <c r="L155" s="113" t="s">
        <v>319</v>
      </c>
    </row>
    <row r="156" spans="1:12" s="8" customFormat="1">
      <c r="A156" s="24" t="s">
        <v>252</v>
      </c>
      <c r="B156" s="3" t="s">
        <v>217</v>
      </c>
      <c r="C156" s="3" t="s">
        <v>191</v>
      </c>
      <c r="D156" s="4">
        <f t="shared" si="6"/>
        <v>24</v>
      </c>
      <c r="E156" s="3">
        <v>21355400</v>
      </c>
      <c r="F156" s="3">
        <v>25915815</v>
      </c>
      <c r="G156" s="3">
        <v>582</v>
      </c>
      <c r="H156" s="3">
        <v>2157</v>
      </c>
      <c r="I156" s="14">
        <v>27.2531</v>
      </c>
      <c r="J156" s="14">
        <v>83.230999999999995</v>
      </c>
      <c r="K156" s="14">
        <v>1.61070063</v>
      </c>
      <c r="L156" s="15">
        <v>9.18E-151</v>
      </c>
    </row>
    <row r="157" spans="1:12" s="8" customFormat="1">
      <c r="A157" s="24"/>
      <c r="B157" s="3" t="s">
        <v>218</v>
      </c>
      <c r="C157" s="3" t="s">
        <v>192</v>
      </c>
      <c r="D157" s="4">
        <f t="shared" si="6"/>
        <v>24</v>
      </c>
      <c r="E157" s="3">
        <v>21355400</v>
      </c>
      <c r="F157" s="3">
        <v>25915815</v>
      </c>
      <c r="G157" s="3">
        <v>59</v>
      </c>
      <c r="H157" s="3">
        <v>1338</v>
      </c>
      <c r="I157" s="14">
        <v>2.7627999999999999</v>
      </c>
      <c r="J157" s="14">
        <v>51.628700000000002</v>
      </c>
      <c r="K157" s="14">
        <v>4.2239702399999999</v>
      </c>
      <c r="L157" s="15">
        <v>2.2199999999999999E-265</v>
      </c>
    </row>
    <row r="158" spans="1:12" s="8" customFormat="1">
      <c r="A158" s="27" t="s">
        <v>239</v>
      </c>
      <c r="B158" s="108" t="s">
        <v>314</v>
      </c>
      <c r="C158" s="106" t="s">
        <v>315</v>
      </c>
      <c r="D158" s="107">
        <v>22</v>
      </c>
      <c r="E158" s="106">
        <v>21355400</v>
      </c>
      <c r="F158" s="106">
        <v>25915815</v>
      </c>
      <c r="G158" s="106">
        <v>7</v>
      </c>
      <c r="H158" s="106">
        <v>3</v>
      </c>
      <c r="I158" s="112">
        <f t="shared" ref="I158" si="23">G158/E158*1000000</f>
        <v>0.32778594641168041</v>
      </c>
      <c r="J158" s="112">
        <f t="shared" ref="J158" si="24">H158/F158*1000000</f>
        <v>0.1157594310655482</v>
      </c>
      <c r="K158" s="112" t="s">
        <v>319</v>
      </c>
      <c r="L158" s="113" t="s">
        <v>319</v>
      </c>
    </row>
    <row r="159" spans="1:12">
      <c r="A159" s="25"/>
      <c r="B159" s="3" t="s">
        <v>221</v>
      </c>
      <c r="C159" s="3" t="s">
        <v>193</v>
      </c>
      <c r="D159" s="4">
        <f t="shared" si="6"/>
        <v>21</v>
      </c>
      <c r="E159" s="3">
        <v>21355400</v>
      </c>
      <c r="F159" s="3">
        <v>25915815</v>
      </c>
      <c r="G159" s="3">
        <v>38</v>
      </c>
      <c r="H159" s="3">
        <v>13</v>
      </c>
      <c r="I159" s="14">
        <v>1.7794000000000001</v>
      </c>
      <c r="J159" s="14">
        <v>0.50160000000000005</v>
      </c>
      <c r="K159" s="14">
        <v>-1.8267815999999999</v>
      </c>
      <c r="L159" s="15">
        <v>2.41E-5</v>
      </c>
    </row>
    <row r="160" spans="1:12">
      <c r="A160" s="26"/>
      <c r="B160" s="3" t="s">
        <v>222</v>
      </c>
      <c r="C160" s="3" t="s">
        <v>194</v>
      </c>
      <c r="D160" s="4">
        <f t="shared" si="6"/>
        <v>21</v>
      </c>
      <c r="E160" s="3">
        <v>21355400</v>
      </c>
      <c r="F160" s="3">
        <v>25915815</v>
      </c>
      <c r="G160" s="3">
        <v>48</v>
      </c>
      <c r="H160" s="3">
        <v>16</v>
      </c>
      <c r="I160" s="14">
        <v>2.2477</v>
      </c>
      <c r="J160" s="14">
        <v>0.61739999999999995</v>
      </c>
      <c r="K160" s="14">
        <v>-1.8641721</v>
      </c>
      <c r="L160" s="15">
        <v>1.4300000000000001E-6</v>
      </c>
    </row>
    <row r="161" spans="1:12">
      <c r="A161" s="4" t="s">
        <v>223</v>
      </c>
      <c r="B161" s="3" t="s">
        <v>223</v>
      </c>
      <c r="C161" s="3" t="s">
        <v>195</v>
      </c>
      <c r="D161" s="4">
        <f t="shared" si="6"/>
        <v>22</v>
      </c>
      <c r="E161" s="3">
        <v>21355400</v>
      </c>
      <c r="F161" s="3">
        <v>25915815</v>
      </c>
      <c r="G161" s="3">
        <v>8012</v>
      </c>
      <c r="H161" s="3">
        <v>7961</v>
      </c>
      <c r="I161" s="14">
        <v>375.17439999999999</v>
      </c>
      <c r="J161" s="14">
        <v>307.18689999999998</v>
      </c>
      <c r="K161" s="14">
        <v>-0.2884447</v>
      </c>
      <c r="L161" s="15">
        <v>1.5299999999999999E-36</v>
      </c>
    </row>
    <row r="162" spans="1:12">
      <c r="A162" s="4" t="s">
        <v>224</v>
      </c>
      <c r="B162" s="3" t="s">
        <v>224</v>
      </c>
      <c r="C162" s="3" t="s">
        <v>196</v>
      </c>
      <c r="D162" s="4">
        <f t="shared" si="6"/>
        <v>22</v>
      </c>
      <c r="E162" s="3">
        <v>21355400</v>
      </c>
      <c r="F162" s="3">
        <v>25915815</v>
      </c>
      <c r="G162" s="3">
        <v>482</v>
      </c>
      <c r="H162" s="3">
        <v>481</v>
      </c>
      <c r="I162" s="14">
        <v>22.570399999999999</v>
      </c>
      <c r="J162" s="14">
        <v>18.560099999999998</v>
      </c>
      <c r="K162" s="14">
        <v>-0.28222750000000002</v>
      </c>
      <c r="L162" s="15">
        <v>2.4025349999999999E-3</v>
      </c>
    </row>
    <row r="163" spans="1:12">
      <c r="A163" s="23" t="s">
        <v>240</v>
      </c>
      <c r="B163" s="3" t="s">
        <v>14</v>
      </c>
      <c r="C163" s="6" t="s">
        <v>197</v>
      </c>
      <c r="D163" s="7">
        <f>LEN(SUBSTITUTE(C163," ",""))</f>
        <v>21</v>
      </c>
      <c r="E163" s="3">
        <v>21355400</v>
      </c>
      <c r="F163" s="3">
        <v>25915815</v>
      </c>
      <c r="G163" s="3">
        <v>733091</v>
      </c>
      <c r="H163" s="3">
        <v>966241</v>
      </c>
      <c r="I163" s="14">
        <v>34328.1325</v>
      </c>
      <c r="J163" s="14">
        <v>37283.8361</v>
      </c>
      <c r="K163" s="14">
        <v>0.11915893</v>
      </c>
      <c r="L163" s="16">
        <v>0</v>
      </c>
    </row>
    <row r="164" spans="1:12">
      <c r="A164" s="23"/>
      <c r="B164" s="3" t="s">
        <v>15</v>
      </c>
      <c r="C164" s="6" t="s">
        <v>197</v>
      </c>
      <c r="D164" s="7">
        <f>LEN(SUBSTITUTE(C164," ",""))</f>
        <v>21</v>
      </c>
      <c r="E164" s="3">
        <v>21355400</v>
      </c>
      <c r="F164" s="3">
        <v>25915815</v>
      </c>
      <c r="G164" s="3">
        <v>733091</v>
      </c>
      <c r="H164" s="3">
        <v>966241</v>
      </c>
      <c r="I164" s="14">
        <v>34328.1325</v>
      </c>
      <c r="J164" s="14">
        <v>37283.8361</v>
      </c>
      <c r="K164" s="14">
        <v>0.11915893</v>
      </c>
      <c r="L164" s="16">
        <v>0</v>
      </c>
    </row>
    <row r="165" spans="1:12">
      <c r="A165" s="23"/>
      <c r="B165" s="3" t="s">
        <v>17</v>
      </c>
      <c r="C165" s="6" t="s">
        <v>197</v>
      </c>
      <c r="D165" s="7">
        <f>LEN(SUBSTITUTE(C165," ",""))</f>
        <v>21</v>
      </c>
      <c r="E165" s="3">
        <v>21355400</v>
      </c>
      <c r="F165" s="3">
        <v>25915815</v>
      </c>
      <c r="G165" s="3">
        <v>733091</v>
      </c>
      <c r="H165" s="3">
        <v>966237</v>
      </c>
      <c r="I165" s="14">
        <v>34328.1325</v>
      </c>
      <c r="J165" s="14">
        <v>37283.681799999998</v>
      </c>
      <c r="K165" s="14">
        <v>0.11915296</v>
      </c>
      <c r="L165" s="16">
        <v>0</v>
      </c>
    </row>
    <row r="166" spans="1:12">
      <c r="A166" s="111" t="s">
        <v>318</v>
      </c>
      <c r="B166" s="29" t="s">
        <v>316</v>
      </c>
      <c r="C166" s="109" t="s">
        <v>317</v>
      </c>
      <c r="D166" s="110">
        <v>22</v>
      </c>
      <c r="E166" s="109">
        <v>21355400</v>
      </c>
      <c r="F166" s="106">
        <v>25915815</v>
      </c>
      <c r="G166" s="109">
        <v>6</v>
      </c>
      <c r="H166" s="109">
        <v>0</v>
      </c>
      <c r="I166" s="112">
        <f t="shared" ref="I166" si="25">G166/E166*1000000</f>
        <v>0.28095938263858322</v>
      </c>
      <c r="J166" s="112">
        <f t="shared" ref="J166" si="26">H166/F166*1000000</f>
        <v>0</v>
      </c>
      <c r="K166" s="112" t="s">
        <v>319</v>
      </c>
      <c r="L166" s="113" t="s">
        <v>319</v>
      </c>
    </row>
  </sheetData>
  <mergeCells count="37">
    <mergeCell ref="A118:A119"/>
    <mergeCell ref="A125:A126"/>
    <mergeCell ref="A127:A128"/>
    <mergeCell ref="A133:A134"/>
    <mergeCell ref="A135:A138"/>
    <mergeCell ref="A77:A79"/>
    <mergeCell ref="A117:B117"/>
    <mergeCell ref="A14:A18"/>
    <mergeCell ref="A68:A69"/>
    <mergeCell ref="A70:A73"/>
    <mergeCell ref="A75:A76"/>
    <mergeCell ref="A98:A100"/>
    <mergeCell ref="A101:A109"/>
    <mergeCell ref="A129:A132"/>
    <mergeCell ref="A141:A144"/>
    <mergeCell ref="A151:A152"/>
    <mergeCell ref="A120:A121"/>
    <mergeCell ref="A122:A123"/>
    <mergeCell ref="A139:A140"/>
    <mergeCell ref="A149:A150"/>
    <mergeCell ref="A145:A146"/>
    <mergeCell ref="A147:A148"/>
    <mergeCell ref="A156:A157"/>
    <mergeCell ref="A163:A165"/>
    <mergeCell ref="A153:A154"/>
    <mergeCell ref="A158:A160"/>
    <mergeCell ref="A1:L1"/>
    <mergeCell ref="A110:A115"/>
    <mergeCell ref="A4:A12"/>
    <mergeCell ref="A20:A23"/>
    <mergeCell ref="A3:B3"/>
    <mergeCell ref="A24:A31"/>
    <mergeCell ref="A80:A92"/>
    <mergeCell ref="A93:A96"/>
    <mergeCell ref="A32:A36"/>
    <mergeCell ref="A38:A60"/>
    <mergeCell ref="A61:A67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J164"/>
  <sheetViews>
    <sheetView workbookViewId="0">
      <selection activeCell="E12" sqref="E12"/>
    </sheetView>
  </sheetViews>
  <sheetFormatPr defaultColWidth="8.625" defaultRowHeight="13.5"/>
  <cols>
    <col min="1" max="2" width="8.625" style="12"/>
    <col min="5" max="7" width="8.625" style="11"/>
    <col min="8" max="8" width="8.625" style="13"/>
  </cols>
  <sheetData>
    <row r="1" spans="1:8">
      <c r="A1"/>
      <c r="B1"/>
      <c r="E1"/>
      <c r="F1"/>
      <c r="G1"/>
      <c r="H1"/>
    </row>
    <row r="2" spans="1:8">
      <c r="A2"/>
      <c r="B2"/>
      <c r="E2"/>
      <c r="F2"/>
      <c r="G2"/>
      <c r="H2"/>
    </row>
    <row r="3" spans="1:8">
      <c r="A3"/>
      <c r="B3"/>
      <c r="E3"/>
      <c r="F3"/>
      <c r="G3"/>
      <c r="H3"/>
    </row>
    <row r="4" spans="1:8">
      <c r="A4"/>
      <c r="B4"/>
      <c r="E4"/>
      <c r="F4"/>
      <c r="G4"/>
      <c r="H4"/>
    </row>
    <row r="5" spans="1:8">
      <c r="A5"/>
      <c r="B5"/>
      <c r="E5"/>
      <c r="F5"/>
      <c r="G5"/>
      <c r="H5"/>
    </row>
    <row r="6" spans="1:8">
      <c r="A6"/>
      <c r="B6"/>
      <c r="E6"/>
      <c r="F6"/>
      <c r="G6"/>
      <c r="H6"/>
    </row>
    <row r="7" spans="1:8">
      <c r="A7"/>
      <c r="B7"/>
      <c r="E7"/>
      <c r="F7"/>
      <c r="G7"/>
      <c r="H7"/>
    </row>
    <row r="8" spans="1:8">
      <c r="A8"/>
      <c r="B8"/>
      <c r="E8"/>
      <c r="F8"/>
      <c r="G8"/>
      <c r="H8"/>
    </row>
    <row r="9" spans="1:8">
      <c r="A9"/>
      <c r="B9"/>
      <c r="E9"/>
      <c r="F9"/>
      <c r="G9"/>
      <c r="H9"/>
    </row>
    <row r="10" spans="1:8">
      <c r="A10"/>
      <c r="B10"/>
      <c r="E10"/>
      <c r="F10"/>
      <c r="G10"/>
      <c r="H10"/>
    </row>
    <row r="11" spans="1:8">
      <c r="A11"/>
      <c r="B11"/>
      <c r="E11"/>
      <c r="F11"/>
      <c r="G11"/>
      <c r="H11"/>
    </row>
    <row r="12" spans="1:8">
      <c r="A12"/>
      <c r="B12"/>
      <c r="E12"/>
      <c r="F12"/>
      <c r="G12"/>
      <c r="H12"/>
    </row>
    <row r="13" spans="1:8">
      <c r="A13"/>
      <c r="B13"/>
      <c r="E13"/>
      <c r="F13"/>
      <c r="G13"/>
      <c r="H13"/>
    </row>
    <row r="14" spans="1:8">
      <c r="A14"/>
      <c r="B14"/>
      <c r="E14"/>
      <c r="F14"/>
      <c r="G14"/>
      <c r="H14"/>
    </row>
    <row r="15" spans="1:8">
      <c r="A15"/>
      <c r="B15"/>
      <c r="E15"/>
      <c r="F15"/>
      <c r="G15"/>
      <c r="H15"/>
    </row>
    <row r="16" spans="1:8">
      <c r="A16"/>
      <c r="B16"/>
      <c r="E16"/>
      <c r="F16"/>
      <c r="G16"/>
      <c r="H16"/>
    </row>
    <row r="17" spans="1:8">
      <c r="A17"/>
      <c r="B17"/>
      <c r="E17"/>
      <c r="F17"/>
      <c r="G17"/>
      <c r="H17"/>
    </row>
    <row r="18" spans="1:8">
      <c r="A18"/>
      <c r="B18"/>
      <c r="E18"/>
      <c r="F18"/>
      <c r="G18"/>
      <c r="H18"/>
    </row>
    <row r="19" spans="1:8">
      <c r="A19"/>
      <c r="B19"/>
      <c r="E19"/>
      <c r="F19"/>
      <c r="G19"/>
      <c r="H19"/>
    </row>
    <row r="20" spans="1:8">
      <c r="A20"/>
      <c r="B20"/>
      <c r="E20"/>
      <c r="F20"/>
      <c r="G20"/>
      <c r="H20"/>
    </row>
    <row r="21" spans="1:8">
      <c r="A21"/>
      <c r="B21"/>
      <c r="E21"/>
      <c r="F21"/>
      <c r="G21"/>
      <c r="H21"/>
    </row>
    <row r="22" spans="1:8">
      <c r="A22"/>
      <c r="B22"/>
      <c r="E22"/>
      <c r="F22"/>
      <c r="G22"/>
      <c r="H22"/>
    </row>
    <row r="23" spans="1:8">
      <c r="A23"/>
      <c r="B23"/>
      <c r="E23"/>
      <c r="F23"/>
      <c r="G23"/>
      <c r="H23"/>
    </row>
    <row r="24" spans="1:8">
      <c r="A24"/>
      <c r="B24"/>
      <c r="E24"/>
      <c r="F24"/>
      <c r="G24"/>
      <c r="H24"/>
    </row>
    <row r="25" spans="1:8">
      <c r="A25"/>
      <c r="B25"/>
      <c r="E25"/>
      <c r="F25"/>
      <c r="G25"/>
      <c r="H25"/>
    </row>
    <row r="26" spans="1:8">
      <c r="A26"/>
      <c r="B26"/>
      <c r="E26"/>
      <c r="F26"/>
      <c r="G26"/>
      <c r="H26"/>
    </row>
    <row r="27" spans="1:8">
      <c r="A27"/>
      <c r="B27"/>
      <c r="E27"/>
      <c r="F27"/>
      <c r="G27"/>
      <c r="H27"/>
    </row>
    <row r="28" spans="1:8">
      <c r="A28"/>
      <c r="B28"/>
      <c r="E28"/>
      <c r="F28"/>
      <c r="G28"/>
      <c r="H28"/>
    </row>
    <row r="29" spans="1:8">
      <c r="A29"/>
      <c r="B29"/>
      <c r="E29"/>
      <c r="F29"/>
      <c r="G29"/>
      <c r="H29"/>
    </row>
    <row r="30" spans="1:8">
      <c r="A30"/>
      <c r="B30"/>
      <c r="E30"/>
      <c r="F30"/>
      <c r="G30"/>
      <c r="H30"/>
    </row>
    <row r="31" spans="1:8">
      <c r="A31"/>
      <c r="B31"/>
      <c r="E31"/>
      <c r="F31"/>
      <c r="G31"/>
      <c r="H31"/>
    </row>
    <row r="32" spans="1:8">
      <c r="A32"/>
      <c r="B32"/>
      <c r="E32"/>
      <c r="F32"/>
      <c r="G32"/>
      <c r="H32"/>
    </row>
    <row r="33" spans="1:8">
      <c r="A33"/>
      <c r="B33"/>
      <c r="E33"/>
      <c r="F33"/>
      <c r="G33"/>
      <c r="H33"/>
    </row>
    <row r="34" spans="1:8">
      <c r="A34"/>
      <c r="B34"/>
      <c r="E34"/>
      <c r="F34"/>
      <c r="G34"/>
      <c r="H34"/>
    </row>
    <row r="35" spans="1:8">
      <c r="A35"/>
      <c r="B35"/>
      <c r="E35"/>
      <c r="F35"/>
      <c r="G35"/>
      <c r="H35"/>
    </row>
    <row r="36" spans="1:8">
      <c r="A36"/>
      <c r="B36"/>
      <c r="E36"/>
      <c r="F36"/>
      <c r="G36"/>
      <c r="H36"/>
    </row>
    <row r="37" spans="1:8">
      <c r="A37"/>
      <c r="B37"/>
      <c r="E37"/>
      <c r="F37"/>
      <c r="G37"/>
      <c r="H37"/>
    </row>
    <row r="38" spans="1:8">
      <c r="A38"/>
      <c r="B38"/>
      <c r="E38"/>
      <c r="F38"/>
      <c r="G38"/>
      <c r="H38"/>
    </row>
    <row r="39" spans="1:8">
      <c r="A39"/>
      <c r="B39"/>
      <c r="E39"/>
      <c r="F39"/>
      <c r="G39"/>
      <c r="H39"/>
    </row>
    <row r="40" spans="1:8">
      <c r="A40"/>
      <c r="B40"/>
      <c r="E40"/>
      <c r="F40"/>
      <c r="G40"/>
      <c r="H40"/>
    </row>
    <row r="41" spans="1:8">
      <c r="A41"/>
      <c r="B41"/>
      <c r="E41"/>
      <c r="F41"/>
      <c r="G41"/>
      <c r="H41"/>
    </row>
    <row r="42" spans="1:8">
      <c r="A42"/>
      <c r="B42"/>
      <c r="E42"/>
      <c r="F42"/>
      <c r="G42"/>
      <c r="H42"/>
    </row>
    <row r="43" spans="1:8">
      <c r="A43"/>
      <c r="B43"/>
      <c r="E43"/>
      <c r="F43"/>
      <c r="G43"/>
      <c r="H43"/>
    </row>
    <row r="44" spans="1:8">
      <c r="A44"/>
      <c r="B44"/>
      <c r="E44"/>
      <c r="F44"/>
      <c r="G44"/>
      <c r="H44"/>
    </row>
    <row r="45" spans="1:8">
      <c r="A45"/>
      <c r="B45"/>
      <c r="E45"/>
      <c r="F45"/>
      <c r="G45"/>
      <c r="H45"/>
    </row>
    <row r="46" spans="1:8">
      <c r="A46"/>
      <c r="B46"/>
      <c r="E46"/>
      <c r="F46"/>
      <c r="G46"/>
      <c r="H46"/>
    </row>
    <row r="47" spans="1:8">
      <c r="A47"/>
      <c r="B47"/>
      <c r="E47"/>
      <c r="F47"/>
      <c r="G47"/>
      <c r="H47"/>
    </row>
    <row r="48" spans="1:8">
      <c r="A48"/>
      <c r="B48"/>
      <c r="E48"/>
      <c r="F48"/>
      <c r="G48"/>
      <c r="H48"/>
    </row>
    <row r="49" spans="1:8">
      <c r="A49"/>
      <c r="B49"/>
      <c r="E49"/>
      <c r="F49"/>
      <c r="G49"/>
      <c r="H49"/>
    </row>
    <row r="50" spans="1:8">
      <c r="A50"/>
      <c r="B50"/>
      <c r="E50"/>
      <c r="F50"/>
      <c r="G50"/>
      <c r="H50"/>
    </row>
    <row r="51" spans="1:8">
      <c r="A51"/>
      <c r="B51"/>
      <c r="E51"/>
      <c r="F51"/>
      <c r="G51"/>
      <c r="H51"/>
    </row>
    <row r="52" spans="1:8">
      <c r="A52"/>
      <c r="B52"/>
      <c r="E52"/>
      <c r="F52"/>
      <c r="G52"/>
      <c r="H52"/>
    </row>
    <row r="53" spans="1:8">
      <c r="A53"/>
      <c r="B53"/>
      <c r="E53"/>
      <c r="F53"/>
      <c r="G53"/>
      <c r="H53"/>
    </row>
    <row r="54" spans="1:8">
      <c r="A54"/>
      <c r="B54"/>
      <c r="E54"/>
      <c r="F54"/>
      <c r="G54"/>
      <c r="H54"/>
    </row>
    <row r="55" spans="1:8">
      <c r="A55"/>
      <c r="B55"/>
      <c r="E55"/>
      <c r="F55"/>
      <c r="G55"/>
      <c r="H55"/>
    </row>
    <row r="56" spans="1:8">
      <c r="A56"/>
      <c r="B56"/>
      <c r="E56"/>
      <c r="F56"/>
      <c r="G56"/>
      <c r="H56"/>
    </row>
    <row r="57" spans="1:8">
      <c r="A57"/>
      <c r="B57"/>
      <c r="E57"/>
      <c r="F57"/>
      <c r="G57"/>
      <c r="H57"/>
    </row>
    <row r="58" spans="1:8">
      <c r="A58"/>
      <c r="B58"/>
      <c r="E58"/>
      <c r="F58"/>
      <c r="G58"/>
      <c r="H58"/>
    </row>
    <row r="59" spans="1:8">
      <c r="A59"/>
      <c r="B59"/>
      <c r="E59"/>
      <c r="F59"/>
      <c r="G59"/>
      <c r="H59"/>
    </row>
    <row r="60" spans="1:8">
      <c r="A60"/>
      <c r="B60"/>
      <c r="E60"/>
      <c r="F60"/>
      <c r="G60"/>
      <c r="H60"/>
    </row>
    <row r="61" spans="1:8">
      <c r="A61"/>
      <c r="B61"/>
      <c r="E61"/>
      <c r="F61"/>
      <c r="G61"/>
      <c r="H61"/>
    </row>
    <row r="62" spans="1:8">
      <c r="A62"/>
      <c r="B62"/>
      <c r="E62"/>
      <c r="F62"/>
      <c r="G62"/>
      <c r="H62"/>
    </row>
    <row r="63" spans="1:8">
      <c r="A63"/>
      <c r="B63"/>
      <c r="E63"/>
      <c r="F63"/>
      <c r="G63"/>
      <c r="H63"/>
    </row>
    <row r="64" spans="1:8">
      <c r="A64"/>
      <c r="B64"/>
      <c r="E64"/>
      <c r="F64"/>
      <c r="G64"/>
      <c r="H64"/>
    </row>
    <row r="65" spans="1:8">
      <c r="A65"/>
      <c r="B65"/>
      <c r="E65"/>
      <c r="F65"/>
      <c r="G65"/>
      <c r="H65"/>
    </row>
    <row r="66" spans="1:8">
      <c r="A66"/>
      <c r="B66"/>
      <c r="E66"/>
      <c r="F66"/>
      <c r="G66"/>
      <c r="H66"/>
    </row>
    <row r="67" spans="1:8">
      <c r="A67"/>
      <c r="B67"/>
      <c r="E67"/>
      <c r="F67"/>
      <c r="G67"/>
      <c r="H67"/>
    </row>
    <row r="68" spans="1:8">
      <c r="A68"/>
      <c r="B68"/>
      <c r="E68"/>
      <c r="F68"/>
      <c r="G68"/>
      <c r="H68"/>
    </row>
    <row r="69" spans="1:8">
      <c r="A69"/>
      <c r="B69"/>
      <c r="E69"/>
      <c r="F69"/>
      <c r="G69"/>
      <c r="H69"/>
    </row>
    <row r="70" spans="1:8">
      <c r="A70"/>
      <c r="B70"/>
      <c r="E70"/>
      <c r="F70"/>
      <c r="G70"/>
      <c r="H70"/>
    </row>
    <row r="71" spans="1:8">
      <c r="A71"/>
      <c r="B71"/>
      <c r="E71"/>
      <c r="F71"/>
      <c r="G71"/>
      <c r="H71"/>
    </row>
    <row r="72" spans="1:8">
      <c r="A72"/>
      <c r="B72"/>
      <c r="E72"/>
      <c r="F72"/>
      <c r="G72"/>
      <c r="H72"/>
    </row>
    <row r="73" spans="1:8">
      <c r="A73"/>
      <c r="B73"/>
      <c r="E73"/>
      <c r="F73"/>
      <c r="G73"/>
      <c r="H73"/>
    </row>
    <row r="74" spans="1:8">
      <c r="A74"/>
      <c r="B74"/>
      <c r="E74"/>
      <c r="F74"/>
      <c r="G74"/>
      <c r="H74"/>
    </row>
    <row r="75" spans="1:8">
      <c r="A75"/>
      <c r="B75"/>
      <c r="E75"/>
      <c r="F75"/>
      <c r="G75"/>
      <c r="H75"/>
    </row>
    <row r="76" spans="1:8">
      <c r="A76"/>
      <c r="B76"/>
      <c r="E76"/>
      <c r="F76"/>
      <c r="G76"/>
      <c r="H76"/>
    </row>
    <row r="77" spans="1:8">
      <c r="A77"/>
      <c r="B77"/>
      <c r="E77"/>
      <c r="F77"/>
      <c r="G77"/>
      <c r="H77"/>
    </row>
    <row r="78" spans="1:8">
      <c r="A78"/>
      <c r="B78"/>
      <c r="E78"/>
      <c r="F78"/>
      <c r="G78"/>
      <c r="H78"/>
    </row>
    <row r="79" spans="1:8">
      <c r="A79"/>
      <c r="B79"/>
      <c r="E79"/>
      <c r="F79"/>
      <c r="G79"/>
      <c r="H79"/>
    </row>
    <row r="80" spans="1:8">
      <c r="A80"/>
      <c r="B80"/>
      <c r="E80"/>
      <c r="F80"/>
      <c r="G80"/>
      <c r="H80"/>
    </row>
    <row r="81" spans="1:8">
      <c r="A81"/>
      <c r="B81"/>
      <c r="E81"/>
      <c r="F81"/>
      <c r="G81"/>
      <c r="H81"/>
    </row>
    <row r="82" spans="1:8">
      <c r="A82"/>
      <c r="B82"/>
      <c r="E82"/>
      <c r="F82"/>
      <c r="G82"/>
      <c r="H82"/>
    </row>
    <row r="83" spans="1:8">
      <c r="A83"/>
      <c r="B83"/>
      <c r="E83"/>
      <c r="F83"/>
      <c r="G83"/>
      <c r="H83"/>
    </row>
    <row r="84" spans="1:8">
      <c r="A84"/>
      <c r="B84"/>
      <c r="E84"/>
      <c r="F84"/>
      <c r="G84"/>
      <c r="H84"/>
    </row>
    <row r="85" spans="1:8">
      <c r="A85"/>
      <c r="B85"/>
      <c r="E85"/>
      <c r="F85"/>
      <c r="G85"/>
      <c r="H85"/>
    </row>
    <row r="86" spans="1:8">
      <c r="A86"/>
      <c r="B86"/>
      <c r="E86"/>
      <c r="F86"/>
      <c r="G86"/>
      <c r="H86"/>
    </row>
    <row r="87" spans="1:8">
      <c r="A87"/>
      <c r="B87"/>
      <c r="E87"/>
      <c r="F87"/>
      <c r="G87"/>
      <c r="H87"/>
    </row>
    <row r="88" spans="1:8">
      <c r="A88"/>
      <c r="B88"/>
      <c r="E88"/>
      <c r="F88"/>
      <c r="G88"/>
      <c r="H88"/>
    </row>
    <row r="89" spans="1:8">
      <c r="A89"/>
      <c r="B89"/>
      <c r="E89"/>
      <c r="F89"/>
      <c r="G89"/>
      <c r="H89"/>
    </row>
    <row r="90" spans="1:8">
      <c r="A90"/>
      <c r="B90"/>
      <c r="E90"/>
      <c r="F90"/>
      <c r="G90"/>
      <c r="H90"/>
    </row>
    <row r="91" spans="1:8">
      <c r="A91"/>
      <c r="B91"/>
      <c r="E91"/>
      <c r="F91"/>
      <c r="G91"/>
      <c r="H91"/>
    </row>
    <row r="92" spans="1:8">
      <c r="A92"/>
      <c r="B92"/>
      <c r="E92"/>
      <c r="F92"/>
      <c r="G92"/>
      <c r="H92"/>
    </row>
    <row r="93" spans="1:8">
      <c r="A93"/>
      <c r="B93"/>
      <c r="E93"/>
      <c r="F93"/>
      <c r="G93"/>
      <c r="H93"/>
    </row>
    <row r="94" spans="1:8">
      <c r="A94"/>
      <c r="B94"/>
      <c r="E94"/>
      <c r="F94"/>
      <c r="G94"/>
      <c r="H94"/>
    </row>
    <row r="95" spans="1:8">
      <c r="A95"/>
      <c r="B95"/>
      <c r="E95"/>
      <c r="F95"/>
      <c r="G95"/>
      <c r="H95"/>
    </row>
    <row r="96" spans="1:8">
      <c r="A96"/>
      <c r="B96"/>
      <c r="E96"/>
      <c r="F96"/>
      <c r="G96"/>
      <c r="H96"/>
    </row>
    <row r="97" spans="1:8">
      <c r="A97"/>
      <c r="B97"/>
      <c r="E97"/>
      <c r="F97"/>
      <c r="G97"/>
      <c r="H97"/>
    </row>
    <row r="98" spans="1:8">
      <c r="A98"/>
      <c r="B98"/>
      <c r="E98"/>
      <c r="F98"/>
      <c r="G98"/>
      <c r="H98"/>
    </row>
    <row r="99" spans="1:8">
      <c r="A99"/>
      <c r="B99"/>
      <c r="E99"/>
      <c r="F99"/>
      <c r="G99"/>
      <c r="H99"/>
    </row>
    <row r="100" spans="1:8">
      <c r="A100"/>
      <c r="B100"/>
      <c r="E100"/>
      <c r="F100"/>
      <c r="G100"/>
      <c r="H100"/>
    </row>
    <row r="101" spans="1:8">
      <c r="A101"/>
      <c r="B101"/>
      <c r="E101"/>
      <c r="F101"/>
      <c r="G101"/>
      <c r="H101"/>
    </row>
    <row r="102" spans="1:8">
      <c r="A102"/>
      <c r="B102"/>
      <c r="E102"/>
      <c r="F102"/>
      <c r="G102"/>
      <c r="H102"/>
    </row>
    <row r="103" spans="1:8">
      <c r="A103"/>
      <c r="B103"/>
      <c r="E103"/>
      <c r="F103"/>
      <c r="G103"/>
      <c r="H103"/>
    </row>
    <row r="104" spans="1:8">
      <c r="A104"/>
      <c r="B104"/>
      <c r="E104"/>
      <c r="F104"/>
      <c r="G104"/>
      <c r="H104"/>
    </row>
    <row r="105" spans="1:8">
      <c r="A105"/>
      <c r="B105"/>
      <c r="E105"/>
      <c r="F105"/>
      <c r="G105"/>
      <c r="H105"/>
    </row>
    <row r="106" spans="1:8">
      <c r="A106"/>
      <c r="B106"/>
      <c r="E106"/>
      <c r="F106"/>
      <c r="G106"/>
      <c r="H106"/>
    </row>
    <row r="107" spans="1:8">
      <c r="A107"/>
      <c r="B107"/>
      <c r="E107"/>
      <c r="F107"/>
      <c r="G107"/>
      <c r="H107"/>
    </row>
    <row r="108" spans="1:8">
      <c r="A108"/>
      <c r="B108"/>
      <c r="E108"/>
      <c r="F108"/>
      <c r="G108"/>
      <c r="H108"/>
    </row>
    <row r="109" spans="1:8">
      <c r="A109"/>
      <c r="B109"/>
      <c r="E109"/>
      <c r="F109"/>
      <c r="G109"/>
      <c r="H109"/>
    </row>
    <row r="110" spans="1:8">
      <c r="A110"/>
      <c r="B110"/>
      <c r="E110"/>
      <c r="F110"/>
      <c r="G110"/>
      <c r="H110"/>
    </row>
    <row r="111" spans="1:8">
      <c r="A111"/>
      <c r="B111"/>
      <c r="E111"/>
      <c r="F111"/>
      <c r="G111"/>
      <c r="H111"/>
    </row>
    <row r="112" spans="1:8">
      <c r="A112"/>
      <c r="B112"/>
      <c r="E112"/>
      <c r="F112"/>
      <c r="G112"/>
      <c r="H112"/>
    </row>
    <row r="113" spans="1:8">
      <c r="A113"/>
      <c r="B113"/>
      <c r="E113"/>
      <c r="F113"/>
      <c r="G113"/>
      <c r="H113"/>
    </row>
    <row r="114" spans="1:8">
      <c r="A114"/>
      <c r="B114"/>
      <c r="E114"/>
      <c r="F114"/>
      <c r="G114"/>
      <c r="H114"/>
    </row>
    <row r="115" spans="1:8">
      <c r="A115"/>
      <c r="B115"/>
      <c r="E115"/>
      <c r="F115"/>
      <c r="G115"/>
      <c r="H115"/>
    </row>
    <row r="116" spans="1:8">
      <c r="A116"/>
      <c r="B116"/>
      <c r="E116"/>
      <c r="F116"/>
      <c r="G116"/>
      <c r="H116"/>
    </row>
    <row r="117" spans="1:8">
      <c r="A117"/>
      <c r="B117"/>
      <c r="E117"/>
      <c r="F117"/>
      <c r="G117"/>
      <c r="H117"/>
    </row>
    <row r="118" spans="1:8">
      <c r="A118"/>
      <c r="B118"/>
      <c r="E118"/>
      <c r="F118"/>
      <c r="G118"/>
      <c r="H118"/>
    </row>
    <row r="119" spans="1:8">
      <c r="A119"/>
      <c r="B119"/>
      <c r="E119"/>
      <c r="F119"/>
      <c r="G119"/>
      <c r="H119"/>
    </row>
    <row r="120" spans="1:8">
      <c r="A120"/>
      <c r="B120"/>
      <c r="E120"/>
      <c r="F120"/>
      <c r="G120"/>
      <c r="H120"/>
    </row>
    <row r="121" spans="1:8">
      <c r="A121"/>
      <c r="B121"/>
      <c r="E121"/>
      <c r="F121"/>
      <c r="G121"/>
      <c r="H121"/>
    </row>
    <row r="122" spans="1:8">
      <c r="A122"/>
      <c r="B122"/>
      <c r="E122"/>
      <c r="F122"/>
      <c r="G122"/>
      <c r="H122"/>
    </row>
    <row r="123" spans="1:8">
      <c r="A123"/>
      <c r="B123"/>
      <c r="E123"/>
      <c r="F123"/>
      <c r="G123"/>
      <c r="H123"/>
    </row>
    <row r="124" spans="1:8">
      <c r="A124"/>
      <c r="B124"/>
      <c r="E124"/>
      <c r="F124"/>
      <c r="G124"/>
      <c r="H124"/>
    </row>
    <row r="125" spans="1:8">
      <c r="A125"/>
      <c r="B125"/>
      <c r="E125"/>
      <c r="F125"/>
      <c r="G125"/>
      <c r="H125"/>
    </row>
    <row r="126" spans="1:8">
      <c r="A126"/>
      <c r="B126"/>
      <c r="E126"/>
      <c r="F126"/>
      <c r="G126"/>
      <c r="H126"/>
    </row>
    <row r="127" spans="1:8">
      <c r="A127"/>
      <c r="B127"/>
      <c r="E127"/>
      <c r="F127"/>
      <c r="G127"/>
      <c r="H127"/>
    </row>
    <row r="128" spans="1:8">
      <c r="A128"/>
      <c r="B128"/>
      <c r="E128"/>
      <c r="F128"/>
      <c r="G128"/>
      <c r="H128"/>
    </row>
    <row r="129" spans="1:10">
      <c r="A129"/>
      <c r="B129"/>
      <c r="E129"/>
      <c r="F129"/>
      <c r="G129"/>
      <c r="H129"/>
    </row>
    <row r="130" spans="1:10" ht="15">
      <c r="A130" s="6"/>
      <c r="B130" s="7"/>
      <c r="E130"/>
      <c r="F130"/>
      <c r="H130" s="11"/>
      <c r="I130" s="11"/>
      <c r="J130" s="13"/>
    </row>
    <row r="131" spans="1:10" ht="15">
      <c r="A131" s="3"/>
      <c r="B131" s="4"/>
      <c r="E131"/>
      <c r="F131"/>
      <c r="H131" s="11"/>
      <c r="I131" s="11"/>
      <c r="J131" s="13"/>
    </row>
    <row r="132" spans="1:10" ht="15">
      <c r="A132" s="3"/>
      <c r="B132" s="4"/>
      <c r="E132"/>
      <c r="F132"/>
      <c r="H132" s="11"/>
      <c r="I132" s="11"/>
      <c r="J132" s="13"/>
    </row>
    <row r="133" spans="1:10" ht="15">
      <c r="A133" s="3"/>
      <c r="B133" s="4"/>
      <c r="E133"/>
      <c r="F133"/>
      <c r="H133" s="11"/>
      <c r="I133" s="11"/>
      <c r="J133" s="13"/>
    </row>
    <row r="134" spans="1:10" ht="15">
      <c r="A134" s="3"/>
      <c r="B134" s="4"/>
      <c r="E134"/>
      <c r="F134"/>
      <c r="H134" s="11"/>
      <c r="I134" s="11"/>
      <c r="J134" s="13"/>
    </row>
    <row r="135" spans="1:10" ht="15">
      <c r="A135" s="3"/>
      <c r="B135" s="4"/>
      <c r="E135"/>
      <c r="F135"/>
      <c r="H135" s="11"/>
      <c r="I135" s="11"/>
      <c r="J135" s="13"/>
    </row>
    <row r="136" spans="1:10" ht="15">
      <c r="A136" s="3"/>
      <c r="B136" s="4"/>
      <c r="E136"/>
      <c r="F136"/>
      <c r="H136" s="11"/>
      <c r="I136" s="11"/>
      <c r="J136" s="13"/>
    </row>
    <row r="137" spans="1:10" ht="15">
      <c r="A137" s="3"/>
      <c r="B137" s="4"/>
      <c r="E137"/>
      <c r="F137"/>
      <c r="H137" s="11"/>
      <c r="I137" s="11"/>
      <c r="J137" s="13"/>
    </row>
    <row r="138" spans="1:10" ht="15">
      <c r="A138" s="3"/>
      <c r="B138" s="4"/>
      <c r="E138"/>
      <c r="F138"/>
      <c r="H138" s="11"/>
      <c r="I138" s="11"/>
      <c r="J138" s="13"/>
    </row>
    <row r="139" spans="1:10" ht="15">
      <c r="A139" s="3"/>
      <c r="B139" s="4"/>
      <c r="E139"/>
      <c r="F139"/>
      <c r="H139" s="11"/>
      <c r="I139" s="11"/>
      <c r="J139" s="13"/>
    </row>
    <row r="140" spans="1:10" ht="15">
      <c r="A140" s="3"/>
      <c r="B140" s="4"/>
      <c r="E140"/>
      <c r="F140"/>
      <c r="H140" s="11"/>
      <c r="I140" s="11"/>
      <c r="J140" s="13"/>
    </row>
    <row r="141" spans="1:10" ht="15">
      <c r="A141" s="3"/>
      <c r="B141" s="4"/>
      <c r="E141"/>
      <c r="F141"/>
      <c r="H141" s="11"/>
      <c r="I141" s="11"/>
      <c r="J141" s="13"/>
    </row>
    <row r="142" spans="1:10" ht="15">
      <c r="A142" s="3"/>
      <c r="B142" s="4"/>
      <c r="E142"/>
      <c r="F142"/>
      <c r="H142" s="11"/>
      <c r="I142" s="11"/>
      <c r="J142" s="13"/>
    </row>
    <row r="143" spans="1:10" ht="15">
      <c r="A143" s="3"/>
      <c r="B143" s="4"/>
      <c r="E143"/>
      <c r="F143"/>
      <c r="H143" s="11"/>
      <c r="I143" s="11"/>
      <c r="J143" s="13"/>
    </row>
    <row r="144" spans="1:10" ht="15">
      <c r="A144" s="3"/>
      <c r="B144" s="4"/>
      <c r="E144"/>
      <c r="F144"/>
      <c r="H144" s="11"/>
      <c r="I144" s="11"/>
      <c r="J144" s="13"/>
    </row>
    <row r="145" spans="1:10" ht="15">
      <c r="A145" s="3"/>
      <c r="B145" s="4"/>
      <c r="E145"/>
      <c r="F145"/>
      <c r="H145" s="11"/>
      <c r="I145" s="11"/>
      <c r="J145" s="13"/>
    </row>
    <row r="146" spans="1:10" ht="15">
      <c r="A146" s="3"/>
      <c r="B146" s="4"/>
      <c r="E146"/>
      <c r="F146"/>
      <c r="H146" s="11"/>
      <c r="I146" s="11"/>
      <c r="J146" s="13"/>
    </row>
    <row r="147" spans="1:10" ht="15">
      <c r="A147" s="3"/>
      <c r="B147" s="4"/>
      <c r="E147"/>
      <c r="F147"/>
      <c r="H147" s="11"/>
      <c r="I147" s="11"/>
      <c r="J147" s="13"/>
    </row>
    <row r="148" spans="1:10" ht="15">
      <c r="A148" s="3"/>
      <c r="B148" s="4"/>
      <c r="E148"/>
      <c r="F148"/>
      <c r="H148" s="11"/>
      <c r="I148" s="11"/>
      <c r="J148" s="13"/>
    </row>
    <row r="149" spans="1:10" ht="15">
      <c r="A149" s="3"/>
      <c r="B149" s="4"/>
      <c r="E149"/>
      <c r="F149"/>
      <c r="H149" s="11"/>
      <c r="I149" s="11"/>
      <c r="J149" s="13"/>
    </row>
    <row r="150" spans="1:10" ht="15">
      <c r="A150" s="3"/>
      <c r="B150" s="4"/>
      <c r="E150"/>
      <c r="F150"/>
      <c r="H150" s="11"/>
      <c r="I150" s="11"/>
      <c r="J150" s="13"/>
    </row>
    <row r="151" spans="1:10" ht="15">
      <c r="A151" s="3"/>
      <c r="B151" s="4"/>
      <c r="E151"/>
      <c r="F151"/>
      <c r="H151" s="11"/>
      <c r="I151" s="11"/>
      <c r="J151" s="13"/>
    </row>
    <row r="152" spans="1:10" ht="15">
      <c r="A152" s="3"/>
      <c r="B152" s="4"/>
      <c r="E152"/>
      <c r="F152"/>
      <c r="H152" s="11"/>
      <c r="I152" s="11"/>
      <c r="J152" s="13"/>
    </row>
    <row r="153" spans="1:10" ht="15">
      <c r="A153" s="3"/>
      <c r="B153" s="4"/>
      <c r="E153"/>
      <c r="F153"/>
      <c r="H153" s="11"/>
      <c r="I153" s="11"/>
      <c r="J153" s="13"/>
    </row>
    <row r="154" spans="1:10" ht="15">
      <c r="A154" s="3"/>
      <c r="B154" s="4"/>
      <c r="E154"/>
      <c r="F154"/>
      <c r="H154" s="11"/>
      <c r="I154" s="11"/>
      <c r="J154" s="13"/>
    </row>
    <row r="155" spans="1:10" ht="15">
      <c r="A155" s="3"/>
      <c r="B155" s="4"/>
      <c r="E155"/>
      <c r="F155"/>
      <c r="H155" s="11"/>
      <c r="I155" s="11"/>
      <c r="J155" s="13"/>
    </row>
    <row r="156" spans="1:10" ht="15">
      <c r="A156" s="3"/>
      <c r="B156" s="4"/>
      <c r="E156"/>
      <c r="F156"/>
      <c r="H156" s="11"/>
      <c r="I156" s="11"/>
      <c r="J156" s="13"/>
    </row>
    <row r="157" spans="1:10" ht="15">
      <c r="A157" s="3"/>
      <c r="B157" s="4"/>
      <c r="E157"/>
      <c r="F157"/>
      <c r="H157" s="11"/>
      <c r="I157" s="11"/>
      <c r="J157" s="13"/>
    </row>
    <row r="158" spans="1:10">
      <c r="E158"/>
      <c r="F158"/>
      <c r="H158" s="11"/>
      <c r="I158" s="11"/>
      <c r="J158" s="13"/>
    </row>
    <row r="159" spans="1:10">
      <c r="E159"/>
      <c r="F159"/>
      <c r="H159" s="11"/>
      <c r="I159" s="11"/>
      <c r="J159" s="13"/>
    </row>
    <row r="160" spans="1:10">
      <c r="E160"/>
      <c r="F160"/>
      <c r="H160" s="11"/>
      <c r="I160" s="11"/>
      <c r="J160" s="13"/>
    </row>
    <row r="161" spans="5:10">
      <c r="E161"/>
      <c r="F161"/>
      <c r="H161" s="11"/>
      <c r="I161" s="11"/>
      <c r="J161" s="13"/>
    </row>
    <row r="162" spans="5:10">
      <c r="E162"/>
      <c r="F162"/>
      <c r="H162" s="11"/>
      <c r="I162" s="11"/>
      <c r="J162" s="13"/>
    </row>
    <row r="163" spans="5:10">
      <c r="E163"/>
      <c r="F163"/>
      <c r="H163" s="11"/>
      <c r="I163" s="11"/>
      <c r="J163" s="13"/>
    </row>
    <row r="164" spans="5:10">
      <c r="E164"/>
      <c r="F164"/>
      <c r="H164" s="11"/>
      <c r="I164" s="11"/>
      <c r="J164" s="13"/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topLeftCell="A40" workbookViewId="0">
      <selection activeCell="K53" sqref="K53"/>
    </sheetView>
  </sheetViews>
  <sheetFormatPr defaultRowHeight="13.5"/>
  <cols>
    <col min="1" max="16384" width="9" style="5"/>
  </cols>
  <sheetData/>
  <phoneticPr fontId="1" type="noConversion"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F3304DEAE09B24DA68D64CBB702879E" ma:contentTypeVersion="7" ma:contentTypeDescription="Create a new document." ma:contentTypeScope="" ma:versionID="56f4917bd8fe5572caa8ce3e64525f08">
  <xsd:schema xmlns:xsd="http://www.w3.org/2001/XMLSchema" xmlns:p="http://schemas.microsoft.com/office/2006/metadata/properties" xmlns:ns2="28de4f29-e3d9-478e-b05a-16a8ff0eb393" targetNamespace="http://schemas.microsoft.com/office/2006/metadata/properties" ma:root="true" ma:fieldsID="90fc53ae50983f9ac236714ed868e368" ns2:_="">
    <xsd:import namespace="28de4f29-e3d9-478e-b05a-16a8ff0eb393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28de4f29-e3d9-478e-b05a-16a8ff0eb393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Id xmlns="28de4f29-e3d9-478e-b05a-16a8ff0eb393">Table 4.XLSX</DocumentId>
    <StageName xmlns="28de4f29-e3d9-478e-b05a-16a8ff0eb393" xsi:nil="true"/>
    <IsDeleted xmlns="28de4f29-e3d9-478e-b05a-16a8ff0eb393">false</IsDeleted>
    <FileFormat xmlns="28de4f29-e3d9-478e-b05a-16a8ff0eb393">XLSX</FileFormat>
    <TitleName xmlns="28de4f29-e3d9-478e-b05a-16a8ff0eb393">Table 4.XLSX</TitleName>
    <DocumentType xmlns="28de4f29-e3d9-478e-b05a-16a8ff0eb393">Table</DocumentType>
    <Checked_x0020_Out_x0020_To xmlns="28de4f29-e3d9-478e-b05a-16a8ff0eb393">
      <UserInfo>
        <DisplayName/>
        <AccountId xsi:nil="true"/>
        <AccountType/>
      </UserInfo>
    </Checked_x0020_Out_x0020_To>
  </documentManagement>
</p:properties>
</file>

<file path=customXml/itemProps1.xml><?xml version="1.0" encoding="utf-8"?>
<ds:datastoreItem xmlns:ds="http://schemas.openxmlformats.org/officeDocument/2006/customXml" ds:itemID="{A8157526-BECE-4BD1-8C99-BD38C05F0B7E}"/>
</file>

<file path=customXml/itemProps2.xml><?xml version="1.0" encoding="utf-8"?>
<ds:datastoreItem xmlns:ds="http://schemas.openxmlformats.org/officeDocument/2006/customXml" ds:itemID="{6D9E407C-57C1-413E-8606-D2BFC0A7F859}"/>
</file>

<file path=customXml/itemProps3.xml><?xml version="1.0" encoding="utf-8"?>
<ds:datastoreItem xmlns:ds="http://schemas.openxmlformats.org/officeDocument/2006/customXml" ds:itemID="{CDF408F5-1FA7-48B4-B94A-00B4F9A8084C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微软中国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ng</dc:creator>
  <cp:lastModifiedBy>Administrator</cp:lastModifiedBy>
  <dcterms:created xsi:type="dcterms:W3CDTF">2014-03-11T13:28:21Z</dcterms:created>
  <dcterms:modified xsi:type="dcterms:W3CDTF">2015-05-10T18:55:33Z</dcterms:modified>
</cp:coreProperties>
</file>